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5"/>
  <workbookPr showInkAnnotation="0" autoCompressPictures="0"/>
  <bookViews>
    <workbookView xWindow="7520" yWindow="7320" windowWidth="25600" windowHeight="18700" tabRatio="500"/>
  </bookViews>
  <sheets>
    <sheet name="S1 detail" sheetId="1" r:id="rId1"/>
    <sheet name="工作表1" sheetId="2" state="hidden" r:id="rId2"/>
  </sheets>
  <definedNames>
    <definedName name="_xlnm._FilterDatabase" localSheetId="0" hidden="1">'S1 detail'!$A$1:$E$40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375" i="1"/>
  <c r="F375" i="1"/>
  <c r="E376" i="1"/>
  <c r="F376" i="1"/>
  <c r="E377" i="1"/>
  <c r="F377" i="1"/>
  <c r="E378" i="1"/>
  <c r="F378" i="1"/>
  <c r="E379" i="1"/>
  <c r="F379" i="1"/>
  <c r="E380" i="1"/>
  <c r="F380" i="1"/>
  <c r="E381" i="1"/>
  <c r="F381" i="1"/>
  <c r="E382" i="1"/>
  <c r="F382" i="1"/>
  <c r="E383" i="1"/>
  <c r="F383" i="1"/>
  <c r="E384" i="1"/>
  <c r="F384" i="1"/>
  <c r="E385" i="1"/>
  <c r="F385" i="1"/>
  <c r="E386" i="1"/>
  <c r="F386" i="1"/>
  <c r="E387" i="1"/>
  <c r="F387" i="1"/>
  <c r="E388" i="1"/>
  <c r="F388" i="1"/>
  <c r="E389" i="1"/>
  <c r="F389" i="1"/>
  <c r="E390" i="1"/>
  <c r="F390" i="1"/>
  <c r="E391" i="1"/>
  <c r="F391" i="1"/>
  <c r="E392" i="1"/>
  <c r="F392" i="1"/>
  <c r="E393" i="1"/>
  <c r="F393" i="1"/>
  <c r="E394" i="1"/>
  <c r="F394" i="1"/>
  <c r="E395" i="1"/>
  <c r="F395" i="1"/>
  <c r="E396" i="1"/>
  <c r="F396" i="1"/>
  <c r="E397" i="1"/>
  <c r="F397" i="1"/>
  <c r="E398" i="1"/>
  <c r="F398" i="1"/>
  <c r="E399" i="1"/>
  <c r="F399" i="1"/>
  <c r="E400" i="1"/>
  <c r="F400" i="1"/>
  <c r="E401" i="1"/>
  <c r="F401" i="1"/>
  <c r="E402" i="1"/>
  <c r="F402" i="1"/>
  <c r="E403" i="1"/>
  <c r="F403" i="1"/>
  <c r="E404" i="1"/>
  <c r="F404" i="1"/>
  <c r="E405" i="1"/>
  <c r="F405" i="1"/>
  <c r="E3" i="1"/>
  <c r="F3" i="1"/>
</calcChain>
</file>

<file path=xl/sharedStrings.xml><?xml version="1.0" encoding="utf-8"?>
<sst xmlns="http://schemas.openxmlformats.org/spreadsheetml/2006/main" count="1724" uniqueCount="925">
  <si>
    <t>Sample No.</t>
    <phoneticPr fontId="1" type="noConversion"/>
  </si>
  <si>
    <t>Lineage</t>
    <phoneticPr fontId="1" type="noConversion"/>
  </si>
  <si>
    <t>Code</t>
    <phoneticPr fontId="1" type="noConversion"/>
  </si>
  <si>
    <t>Haplotypes</t>
    <phoneticPr fontId="1" type="noConversion"/>
  </si>
  <si>
    <t>GenBank Accession No.</t>
    <phoneticPr fontId="1" type="noConversion"/>
  </si>
  <si>
    <t>North</t>
  </si>
  <si>
    <t>S1</t>
  </si>
  <si>
    <t>North</t>
    <phoneticPr fontId="1" type="noConversion"/>
  </si>
  <si>
    <t>BB</t>
  </si>
  <si>
    <t>B3</t>
  </si>
  <si>
    <t>S3</t>
  </si>
  <si>
    <t>North</t>
    <phoneticPr fontId="1" type="noConversion"/>
  </si>
  <si>
    <t>South</t>
    <phoneticPr fontId="1" type="noConversion"/>
  </si>
  <si>
    <t>X2</t>
  </si>
  <si>
    <t>South</t>
    <phoneticPr fontId="1" type="noConversion"/>
  </si>
  <si>
    <t>M2</t>
  </si>
  <si>
    <t>G2</t>
  </si>
  <si>
    <t>M1</t>
  </si>
  <si>
    <t>South</t>
    <phoneticPr fontId="1" type="noConversion"/>
  </si>
  <si>
    <t>South</t>
    <phoneticPr fontId="1" type="noConversion"/>
  </si>
  <si>
    <t>North</t>
    <phoneticPr fontId="1" type="noConversion"/>
  </si>
  <si>
    <t>B1</t>
  </si>
  <si>
    <t>B2</t>
  </si>
  <si>
    <t>S2</t>
  </si>
  <si>
    <t>X1</t>
  </si>
  <si>
    <t>K1</t>
    <phoneticPr fontId="1" type="noConversion"/>
  </si>
  <si>
    <t>K1</t>
    <phoneticPr fontId="1" type="noConversion"/>
  </si>
  <si>
    <t>G1</t>
  </si>
  <si>
    <t>K2</t>
    <phoneticPr fontId="1" type="noConversion"/>
  </si>
  <si>
    <t>K2</t>
    <phoneticPr fontId="1" type="noConversion"/>
  </si>
  <si>
    <t>K3</t>
    <phoneticPr fontId="1" type="noConversion"/>
  </si>
  <si>
    <t>K3</t>
    <phoneticPr fontId="1" type="noConversion"/>
  </si>
  <si>
    <t>r1</t>
  </si>
  <si>
    <t>B4</t>
  </si>
  <si>
    <t>r10</t>
  </si>
  <si>
    <t>r2</t>
  </si>
  <si>
    <t>r3</t>
  </si>
  <si>
    <t>r4</t>
  </si>
  <si>
    <t>r5</t>
  </si>
  <si>
    <t>r6</t>
  </si>
  <si>
    <t>r7</t>
  </si>
  <si>
    <t>r8</t>
  </si>
  <si>
    <t>r9</t>
    <phoneticPr fontId="1" type="noConversion"/>
  </si>
  <si>
    <t>s1</t>
  </si>
  <si>
    <t>B5</t>
  </si>
  <si>
    <t>s10</t>
  </si>
  <si>
    <t>s2</t>
  </si>
  <si>
    <t>s3</t>
  </si>
  <si>
    <t>s4</t>
  </si>
  <si>
    <t>s5</t>
  </si>
  <si>
    <t>s6</t>
  </si>
  <si>
    <t>s7</t>
  </si>
  <si>
    <t>s8</t>
  </si>
  <si>
    <t>s9</t>
    <phoneticPr fontId="1" type="noConversion"/>
  </si>
  <si>
    <t>x1</t>
    <phoneticPr fontId="1" type="noConversion"/>
  </si>
  <si>
    <t>North</t>
    <phoneticPr fontId="1" type="noConversion"/>
  </si>
  <si>
    <t>B6</t>
    <phoneticPr fontId="1" type="noConversion"/>
  </si>
  <si>
    <t>x10</t>
  </si>
  <si>
    <t>North</t>
    <phoneticPr fontId="1" type="noConversion"/>
  </si>
  <si>
    <t>B6</t>
    <phoneticPr fontId="1" type="noConversion"/>
  </si>
  <si>
    <t>x2</t>
  </si>
  <si>
    <t>x3</t>
  </si>
  <si>
    <t>x4</t>
  </si>
  <si>
    <t>x5</t>
  </si>
  <si>
    <t>x6</t>
    <phoneticPr fontId="1" type="noConversion"/>
  </si>
  <si>
    <t>x7</t>
  </si>
  <si>
    <t>x8</t>
  </si>
  <si>
    <t>x9</t>
    <phoneticPr fontId="1" type="noConversion"/>
  </si>
  <si>
    <t>B6</t>
    <phoneticPr fontId="1" type="noConversion"/>
  </si>
  <si>
    <r>
      <t xml:space="preserve">Cyt </t>
    </r>
    <r>
      <rPr>
        <i/>
        <sz val="12"/>
        <color theme="1"/>
        <rFont val="宋体"/>
        <charset val="134"/>
        <scheme val="minor"/>
      </rPr>
      <t>b</t>
    </r>
    <phoneticPr fontId="1" type="noConversion"/>
  </si>
  <si>
    <t>16S</t>
    <phoneticPr fontId="1" type="noConversion"/>
  </si>
  <si>
    <t>Sequence_ID</t>
  </si>
  <si>
    <t>r9</t>
  </si>
  <si>
    <t>s9</t>
  </si>
  <si>
    <t>x1</t>
  </si>
  <si>
    <t>x6</t>
  </si>
  <si>
    <t>x9</t>
  </si>
  <si>
    <t>cytb</t>
    <phoneticPr fontId="1" type="noConversion"/>
  </si>
  <si>
    <t>16s</t>
    <phoneticPr fontId="1" type="noConversion"/>
  </si>
  <si>
    <t>KY032009</t>
  </si>
  <si>
    <t>KY032412</t>
    <phoneticPr fontId="1" type="noConversion"/>
  </si>
  <si>
    <t>KY032010</t>
  </si>
  <si>
    <t>KY032413</t>
  </si>
  <si>
    <t>KY032011</t>
  </si>
  <si>
    <t>KY032414</t>
  </si>
  <si>
    <t>KY032012</t>
  </si>
  <si>
    <t>KY032415</t>
  </si>
  <si>
    <t>KY032013</t>
  </si>
  <si>
    <t>KY032416</t>
  </si>
  <si>
    <t>KY032014</t>
  </si>
  <si>
    <t>KY032417</t>
  </si>
  <si>
    <t>KY032015</t>
  </si>
  <si>
    <t>KY032418</t>
  </si>
  <si>
    <t>KY032016</t>
  </si>
  <si>
    <t>KY032419</t>
  </si>
  <si>
    <t>KY032017</t>
  </si>
  <si>
    <t>KY032420</t>
  </si>
  <si>
    <t>KY032018</t>
  </si>
  <si>
    <t>KY032421</t>
  </si>
  <si>
    <t>KY032019</t>
  </si>
  <si>
    <t>KY032422</t>
  </si>
  <si>
    <t>KY032020</t>
  </si>
  <si>
    <t>KY032423</t>
  </si>
  <si>
    <t>KY032021</t>
  </si>
  <si>
    <t>KY032424</t>
  </si>
  <si>
    <t>KY032022</t>
  </si>
  <si>
    <t>KY032425</t>
  </si>
  <si>
    <t>KY032023</t>
  </si>
  <si>
    <t>KY032426</t>
  </si>
  <si>
    <t>KY032024</t>
  </si>
  <si>
    <t>KY032427</t>
  </si>
  <si>
    <t>KY032025</t>
  </si>
  <si>
    <t>KY032428</t>
  </si>
  <si>
    <t>KY032026</t>
  </si>
  <si>
    <t>KY032429</t>
  </si>
  <si>
    <t>KY032027</t>
  </si>
  <si>
    <t>KY032430</t>
  </si>
  <si>
    <t>KY032028</t>
  </si>
  <si>
    <t>KY032431</t>
  </si>
  <si>
    <t>KY032029</t>
  </si>
  <si>
    <t>KY032432</t>
  </si>
  <si>
    <t>KY032030</t>
  </si>
  <si>
    <t>KY032433</t>
  </si>
  <si>
    <t>KY032031</t>
  </si>
  <si>
    <t>KY032434</t>
  </si>
  <si>
    <t>KY032032</t>
  </si>
  <si>
    <t>KY032435</t>
  </si>
  <si>
    <t>KY032033</t>
  </si>
  <si>
    <t>KY032436</t>
  </si>
  <si>
    <t>KY032034</t>
  </si>
  <si>
    <t>KY032437</t>
  </si>
  <si>
    <t>KY032035</t>
  </si>
  <si>
    <t>KY032438</t>
  </si>
  <si>
    <t>KY032036</t>
  </si>
  <si>
    <t>KY032439</t>
  </si>
  <si>
    <t>KY032037</t>
  </si>
  <si>
    <t>KY032440</t>
  </si>
  <si>
    <t>KY032038</t>
  </si>
  <si>
    <t>KY032441</t>
  </si>
  <si>
    <t>KY032039</t>
  </si>
  <si>
    <t>KY032442</t>
  </si>
  <si>
    <t>KY032040</t>
  </si>
  <si>
    <t>KY032443</t>
  </si>
  <si>
    <t>KY032041</t>
  </si>
  <si>
    <t>KY032444</t>
  </si>
  <si>
    <t>KY032042</t>
  </si>
  <si>
    <t>KY032445</t>
  </si>
  <si>
    <t>KY032043</t>
  </si>
  <si>
    <t>KY032446</t>
  </si>
  <si>
    <t>KY032044</t>
  </si>
  <si>
    <t>KY032447</t>
  </si>
  <si>
    <t>KY032045</t>
  </si>
  <si>
    <t>KY032448</t>
  </si>
  <si>
    <t>KY032046</t>
  </si>
  <si>
    <t>KY032449</t>
  </si>
  <si>
    <t>KY032047</t>
  </si>
  <si>
    <t>KY032450</t>
  </si>
  <si>
    <t>KY032048</t>
  </si>
  <si>
    <t>KY032451</t>
  </si>
  <si>
    <t>KY032049</t>
  </si>
  <si>
    <t>KY032452</t>
  </si>
  <si>
    <t>KY032050</t>
  </si>
  <si>
    <t>KY032453</t>
  </si>
  <si>
    <t>KY032051</t>
  </si>
  <si>
    <t>KY032454</t>
  </si>
  <si>
    <t>KY032052</t>
  </si>
  <si>
    <t>KY032455</t>
  </si>
  <si>
    <t>KY032053</t>
  </si>
  <si>
    <t>KY032456</t>
  </si>
  <si>
    <t>KY032054</t>
  </si>
  <si>
    <t>KY032457</t>
  </si>
  <si>
    <t>KY032055</t>
  </si>
  <si>
    <t>KY032458</t>
  </si>
  <si>
    <t>KY032056</t>
  </si>
  <si>
    <t>KY032459</t>
  </si>
  <si>
    <t>KY032057</t>
  </si>
  <si>
    <t>KY032460</t>
  </si>
  <si>
    <t>KY032058</t>
  </si>
  <si>
    <t>KY032461</t>
  </si>
  <si>
    <t>KY032059</t>
  </si>
  <si>
    <t>KY032462</t>
  </si>
  <si>
    <t>KY032060</t>
  </si>
  <si>
    <t>KY032463</t>
  </si>
  <si>
    <t>KY032061</t>
  </si>
  <si>
    <t>KY032464</t>
  </si>
  <si>
    <t>KY032062</t>
  </si>
  <si>
    <t>KY032465</t>
  </si>
  <si>
    <t>KY032063</t>
  </si>
  <si>
    <t>KY032466</t>
  </si>
  <si>
    <t>KY032064</t>
  </si>
  <si>
    <t>KY032467</t>
  </si>
  <si>
    <t>KY032065</t>
  </si>
  <si>
    <t>KY032468</t>
  </si>
  <si>
    <t>KY032066</t>
  </si>
  <si>
    <t>KY032469</t>
  </si>
  <si>
    <t>KY032067</t>
  </si>
  <si>
    <t>KY032470</t>
  </si>
  <si>
    <t>KY032068</t>
  </si>
  <si>
    <t>KY032471</t>
  </si>
  <si>
    <t>KY032069</t>
  </si>
  <si>
    <t>KY032472</t>
  </si>
  <si>
    <t>KY032070</t>
  </si>
  <si>
    <t>KY032473</t>
  </si>
  <si>
    <t>KY032071</t>
  </si>
  <si>
    <t>KY032474</t>
  </si>
  <si>
    <t>KY032072</t>
  </si>
  <si>
    <t>KY032475</t>
  </si>
  <si>
    <t>KY032073</t>
  </si>
  <si>
    <t>KY032476</t>
  </si>
  <si>
    <t>KY032074</t>
  </si>
  <si>
    <t>KY032477</t>
  </si>
  <si>
    <t>KY032075</t>
  </si>
  <si>
    <t>KY032478</t>
  </si>
  <si>
    <t>KY032076</t>
  </si>
  <si>
    <t>KY032479</t>
  </si>
  <si>
    <t>KY032077</t>
  </si>
  <si>
    <t>KY032480</t>
  </si>
  <si>
    <t>KY032078</t>
  </si>
  <si>
    <t>KY032481</t>
  </si>
  <si>
    <t>KY032079</t>
  </si>
  <si>
    <t>KY032482</t>
  </si>
  <si>
    <t>KY032080</t>
  </si>
  <si>
    <t>KY032483</t>
  </si>
  <si>
    <t>KY032081</t>
  </si>
  <si>
    <t>KY032484</t>
  </si>
  <si>
    <t>KY032082</t>
  </si>
  <si>
    <t>KY032485</t>
  </si>
  <si>
    <t>KY032083</t>
  </si>
  <si>
    <t>KY032486</t>
  </si>
  <si>
    <t>KY032084</t>
  </si>
  <si>
    <t>KY032487</t>
  </si>
  <si>
    <t>KY032085</t>
  </si>
  <si>
    <t>KY032488</t>
  </si>
  <si>
    <t>KY032086</t>
  </si>
  <si>
    <t>KY032489</t>
  </si>
  <si>
    <t>KY032087</t>
  </si>
  <si>
    <t>KY032490</t>
  </si>
  <si>
    <t>KY032088</t>
  </si>
  <si>
    <t>KY032491</t>
  </si>
  <si>
    <t>KY032089</t>
  </si>
  <si>
    <t>KY032492</t>
  </si>
  <si>
    <t>KY032090</t>
  </si>
  <si>
    <t>KY032493</t>
  </si>
  <si>
    <t>KY032091</t>
  </si>
  <si>
    <t>KY032494</t>
  </si>
  <si>
    <t>KY032092</t>
  </si>
  <si>
    <t>KY032495</t>
  </si>
  <si>
    <t>KY032093</t>
  </si>
  <si>
    <t>KY032496</t>
  </si>
  <si>
    <t>KY032094</t>
  </si>
  <si>
    <t>KY032497</t>
  </si>
  <si>
    <t>KY032095</t>
  </si>
  <si>
    <t>KY032498</t>
  </si>
  <si>
    <t>KY032096</t>
  </si>
  <si>
    <t>KY032499</t>
  </si>
  <si>
    <t>KY032097</t>
  </si>
  <si>
    <t>KY032500</t>
  </si>
  <si>
    <t>KY032098</t>
  </si>
  <si>
    <t>KY032501</t>
  </si>
  <si>
    <t>KY032099</t>
  </si>
  <si>
    <t>KY032502</t>
  </si>
  <si>
    <t>KY032100</t>
  </si>
  <si>
    <t>KY032503</t>
  </si>
  <si>
    <t>KY032101</t>
  </si>
  <si>
    <t>KY032504</t>
  </si>
  <si>
    <t>KY032102</t>
  </si>
  <si>
    <t>KY032505</t>
  </si>
  <si>
    <t>KY032103</t>
  </si>
  <si>
    <t>KY032506</t>
  </si>
  <si>
    <t>KY032104</t>
  </si>
  <si>
    <t>KY032507</t>
  </si>
  <si>
    <t>KY032105</t>
  </si>
  <si>
    <t>KY032508</t>
  </si>
  <si>
    <t>KY032106</t>
  </si>
  <si>
    <t>KY032509</t>
  </si>
  <si>
    <t>KY032107</t>
  </si>
  <si>
    <t>KY032510</t>
  </si>
  <si>
    <t>KY032108</t>
  </si>
  <si>
    <t>KY032511</t>
  </si>
  <si>
    <t>KY032109</t>
  </si>
  <si>
    <t>KY032512</t>
  </si>
  <si>
    <t>KY032110</t>
  </si>
  <si>
    <t>KY032513</t>
  </si>
  <si>
    <t>KY032111</t>
  </si>
  <si>
    <t>KY032514</t>
  </si>
  <si>
    <t>KY032112</t>
  </si>
  <si>
    <t>KY032515</t>
  </si>
  <si>
    <t>KY032113</t>
  </si>
  <si>
    <t>KY032516</t>
  </si>
  <si>
    <t>KY032114</t>
  </si>
  <si>
    <t>KY032517</t>
  </si>
  <si>
    <t>KY032115</t>
  </si>
  <si>
    <t>KY032518</t>
  </si>
  <si>
    <t>KY032116</t>
  </si>
  <si>
    <t>KY032519</t>
  </si>
  <si>
    <t>KY032117</t>
  </si>
  <si>
    <t>KY032520</t>
  </si>
  <si>
    <t>KY032118</t>
  </si>
  <si>
    <t>KY032521</t>
  </si>
  <si>
    <t>KY032119</t>
  </si>
  <si>
    <t>KY032522</t>
  </si>
  <si>
    <t>KY032120</t>
  </si>
  <si>
    <t>KY032523</t>
  </si>
  <si>
    <t>KY032121</t>
  </si>
  <si>
    <t>KY032524</t>
  </si>
  <si>
    <t>KY032122</t>
  </si>
  <si>
    <t>KY032525</t>
  </si>
  <si>
    <t>KY032123</t>
  </si>
  <si>
    <t>KY032526</t>
  </si>
  <si>
    <t>KY032124</t>
  </si>
  <si>
    <t>KY032527</t>
  </si>
  <si>
    <t>KY032125</t>
  </si>
  <si>
    <t>KY032528</t>
  </si>
  <si>
    <t>KY032126</t>
  </si>
  <si>
    <t>KY032529</t>
  </si>
  <si>
    <t>KY032127</t>
  </si>
  <si>
    <t>KY032530</t>
  </si>
  <si>
    <t>KY032128</t>
  </si>
  <si>
    <t>KY032531</t>
  </si>
  <si>
    <t>KY032129</t>
  </si>
  <si>
    <t>KY032532</t>
  </si>
  <si>
    <t>KY032130</t>
  </si>
  <si>
    <t>KY032533</t>
  </si>
  <si>
    <t>KY032131</t>
  </si>
  <si>
    <t>KY032534</t>
  </si>
  <si>
    <t>KY032132</t>
  </si>
  <si>
    <t>KY032535</t>
  </si>
  <si>
    <t>KY032133</t>
  </si>
  <si>
    <t>KY032536</t>
  </si>
  <si>
    <t>KY032134</t>
  </si>
  <si>
    <t>KY032537</t>
  </si>
  <si>
    <t>KY032135</t>
  </si>
  <si>
    <t>KY032538</t>
  </si>
  <si>
    <t>KY032136</t>
  </si>
  <si>
    <t>KY032539</t>
  </si>
  <si>
    <t>KY032137</t>
  </si>
  <si>
    <t>KY032540</t>
  </si>
  <si>
    <t>KY032138</t>
  </si>
  <si>
    <t>KY032541</t>
  </si>
  <si>
    <t>KY032139</t>
  </si>
  <si>
    <t>KY032542</t>
  </si>
  <si>
    <t>KY032140</t>
  </si>
  <si>
    <t>KY032543</t>
  </si>
  <si>
    <t>KY032141</t>
  </si>
  <si>
    <t>KY032544</t>
  </si>
  <si>
    <t>KY032142</t>
  </si>
  <si>
    <t>KY032545</t>
  </si>
  <si>
    <t>KY032143</t>
  </si>
  <si>
    <t>KY032546</t>
  </si>
  <si>
    <t>KY032144</t>
  </si>
  <si>
    <t>KY032547</t>
  </si>
  <si>
    <t>KY032145</t>
  </si>
  <si>
    <t>KY032548</t>
  </si>
  <si>
    <t>KY032146</t>
  </si>
  <si>
    <t>KY032549</t>
  </si>
  <si>
    <t>KY032147</t>
  </si>
  <si>
    <t>KY032550</t>
  </si>
  <si>
    <t>KY032148</t>
  </si>
  <si>
    <t>KY032551</t>
  </si>
  <si>
    <t>KY032149</t>
  </si>
  <si>
    <t>KY032552</t>
  </si>
  <si>
    <t>KY032150</t>
  </si>
  <si>
    <t>KY032553</t>
  </si>
  <si>
    <t>KY032151</t>
  </si>
  <si>
    <t>KY032554</t>
  </si>
  <si>
    <t>KY032152</t>
  </si>
  <si>
    <t>KY032555</t>
  </si>
  <si>
    <t>KY032153</t>
  </si>
  <si>
    <t>KY032556</t>
  </si>
  <si>
    <t>KY032154</t>
  </si>
  <si>
    <t>KY032557</t>
  </si>
  <si>
    <t>KY032155</t>
  </si>
  <si>
    <t>KY032558</t>
  </si>
  <si>
    <t>KY032156</t>
  </si>
  <si>
    <t>KY032559</t>
  </si>
  <si>
    <t>KY032157</t>
  </si>
  <si>
    <t>KY032560</t>
  </si>
  <si>
    <t>KY032158</t>
  </si>
  <si>
    <t>KY032561</t>
  </si>
  <si>
    <t>KY032159</t>
  </si>
  <si>
    <t>KY032562</t>
  </si>
  <si>
    <t>KY032160</t>
  </si>
  <si>
    <t>KY032563</t>
  </si>
  <si>
    <t>KY032161</t>
  </si>
  <si>
    <t>KY032564</t>
  </si>
  <si>
    <t>KY032162</t>
  </si>
  <si>
    <t>KY032565</t>
  </si>
  <si>
    <t>KY032163</t>
  </si>
  <si>
    <t>KY032566</t>
  </si>
  <si>
    <t>KY032164</t>
  </si>
  <si>
    <t>KY032567</t>
  </si>
  <si>
    <t>KY032165</t>
  </si>
  <si>
    <t>KY032568</t>
  </si>
  <si>
    <t>KY032166</t>
  </si>
  <si>
    <t>KY032569</t>
  </si>
  <si>
    <t>KY032167</t>
  </si>
  <si>
    <t>KY032570</t>
  </si>
  <si>
    <t>KY032168</t>
  </si>
  <si>
    <t>KY032571</t>
  </si>
  <si>
    <t>KY032169</t>
  </si>
  <si>
    <t>KY032572</t>
  </si>
  <si>
    <t>KY032170</t>
  </si>
  <si>
    <t>KY032573</t>
  </si>
  <si>
    <t>KY032171</t>
  </si>
  <si>
    <t>KY032574</t>
  </si>
  <si>
    <t>KY032172</t>
  </si>
  <si>
    <t>KY032575</t>
  </si>
  <si>
    <t>KY032173</t>
  </si>
  <si>
    <t>KY032576</t>
  </si>
  <si>
    <t>KY032174</t>
  </si>
  <si>
    <t>KY032577</t>
  </si>
  <si>
    <t>KY032175</t>
  </si>
  <si>
    <t>KY032578</t>
  </si>
  <si>
    <t>KY032176</t>
  </si>
  <si>
    <t>KY032579</t>
  </si>
  <si>
    <t>KY032177</t>
  </si>
  <si>
    <t>KY032580</t>
  </si>
  <si>
    <t>KY032178</t>
  </si>
  <si>
    <t>KY032581</t>
  </si>
  <si>
    <t>KY032179</t>
  </si>
  <si>
    <t>KY032582</t>
  </si>
  <si>
    <t>KY032180</t>
  </si>
  <si>
    <t>KY032583</t>
  </si>
  <si>
    <t>KY032181</t>
  </si>
  <si>
    <t>KY032584</t>
  </si>
  <si>
    <t>KY032182</t>
  </si>
  <si>
    <t>KY032585</t>
  </si>
  <si>
    <t>KY032183</t>
  </si>
  <si>
    <t>KY032586</t>
  </si>
  <si>
    <t>KY032184</t>
  </si>
  <si>
    <t>KY032587</t>
  </si>
  <si>
    <t>KY032185</t>
  </si>
  <si>
    <t>KY032588</t>
  </si>
  <si>
    <t>KY032186</t>
  </si>
  <si>
    <t>KY032589</t>
  </si>
  <si>
    <t>KY032187</t>
  </si>
  <si>
    <t>KY032590</t>
  </si>
  <si>
    <t>KY032188</t>
  </si>
  <si>
    <t>KY032591</t>
  </si>
  <si>
    <t>KY032189</t>
  </si>
  <si>
    <t>KY032592</t>
  </si>
  <si>
    <t>KY032190</t>
  </si>
  <si>
    <t>KY032593</t>
  </si>
  <si>
    <t>KY032191</t>
  </si>
  <si>
    <t>KY032594</t>
  </si>
  <si>
    <t>KY032192</t>
  </si>
  <si>
    <t>KY032595</t>
  </si>
  <si>
    <t>KY032193</t>
  </si>
  <si>
    <t>KY032596</t>
  </si>
  <si>
    <t>KY032194</t>
  </si>
  <si>
    <t>KY032597</t>
  </si>
  <si>
    <t>KY032195</t>
  </si>
  <si>
    <t>KY032598</t>
  </si>
  <si>
    <t>KY032196</t>
  </si>
  <si>
    <t>KY032599</t>
  </si>
  <si>
    <t>KY032197</t>
  </si>
  <si>
    <t>KY032600</t>
  </si>
  <si>
    <t>KY032198</t>
  </si>
  <si>
    <t>KY032601</t>
  </si>
  <si>
    <t>KY032199</t>
  </si>
  <si>
    <t>KY032602</t>
  </si>
  <si>
    <t>KY032200</t>
  </si>
  <si>
    <t>KY032603</t>
  </si>
  <si>
    <t>KY032201</t>
  </si>
  <si>
    <t>KY032604</t>
  </si>
  <si>
    <t>KY032202</t>
  </si>
  <si>
    <t>KY032605</t>
  </si>
  <si>
    <t>KY032203</t>
  </si>
  <si>
    <t>KY032606</t>
  </si>
  <si>
    <t>KY032204</t>
  </si>
  <si>
    <t>KY032607</t>
  </si>
  <si>
    <t>KY032205</t>
  </si>
  <si>
    <t>KY032608</t>
  </si>
  <si>
    <t>KY032206</t>
  </si>
  <si>
    <t>KY032609</t>
  </si>
  <si>
    <t>KY032207</t>
  </si>
  <si>
    <t>KY032610</t>
  </si>
  <si>
    <t>KY032208</t>
  </si>
  <si>
    <t>KY032611</t>
  </si>
  <si>
    <t>KY032209</t>
  </si>
  <si>
    <t>KY032612</t>
  </si>
  <si>
    <t>KY032210</t>
  </si>
  <si>
    <t>KY032613</t>
  </si>
  <si>
    <t>KY032211</t>
  </si>
  <si>
    <t>KY032614</t>
  </si>
  <si>
    <t>KY032212</t>
  </si>
  <si>
    <t>KY032615</t>
  </si>
  <si>
    <t>KY032213</t>
  </si>
  <si>
    <t>KY032616</t>
  </si>
  <si>
    <t>KY032214</t>
  </si>
  <si>
    <t>KY032617</t>
  </si>
  <si>
    <t>KY032215</t>
  </si>
  <si>
    <t>KY032618</t>
  </si>
  <si>
    <t>KY032216</t>
  </si>
  <si>
    <t>KY032619</t>
  </si>
  <si>
    <t>KY032217</t>
  </si>
  <si>
    <t>KY032620</t>
  </si>
  <si>
    <t>KY032218</t>
  </si>
  <si>
    <t>KY032621</t>
  </si>
  <si>
    <t>KY032219</t>
  </si>
  <si>
    <t>KY032622</t>
  </si>
  <si>
    <t>KY032220</t>
  </si>
  <si>
    <t>KY032623</t>
  </si>
  <si>
    <t>KY032221</t>
  </si>
  <si>
    <t>KY032624</t>
  </si>
  <si>
    <t>KY032222</t>
  </si>
  <si>
    <t>KY032625</t>
  </si>
  <si>
    <t>KY032223</t>
  </si>
  <si>
    <t>KY032626</t>
  </si>
  <si>
    <t>KY032224</t>
  </si>
  <si>
    <t>KY032627</t>
  </si>
  <si>
    <t>KY032225</t>
  </si>
  <si>
    <t>KY032628</t>
  </si>
  <si>
    <t>KY032226</t>
  </si>
  <si>
    <t>KY032629</t>
  </si>
  <si>
    <t>KY032227</t>
  </si>
  <si>
    <t>KY032630</t>
  </si>
  <si>
    <t>KY032228</t>
  </si>
  <si>
    <t>KY032631</t>
  </si>
  <si>
    <t>KY032229</t>
  </si>
  <si>
    <t>KY032632</t>
  </si>
  <si>
    <t>KY032230</t>
  </si>
  <si>
    <t>KY032633</t>
  </si>
  <si>
    <t>KY032231</t>
  </si>
  <si>
    <t>KY032634</t>
  </si>
  <si>
    <t>KY032232</t>
  </si>
  <si>
    <t>KY032635</t>
  </si>
  <si>
    <t>KY032233</t>
  </si>
  <si>
    <t>KY032636</t>
  </si>
  <si>
    <t>KY032234</t>
  </si>
  <si>
    <t>KY032637</t>
  </si>
  <si>
    <t>KY032235</t>
  </si>
  <si>
    <t>KY032638</t>
  </si>
  <si>
    <t>KY032236</t>
  </si>
  <si>
    <t>KY032639</t>
  </si>
  <si>
    <t>KY032237</t>
  </si>
  <si>
    <t>KY032640</t>
  </si>
  <si>
    <t>KY032238</t>
  </si>
  <si>
    <t>KY032641</t>
  </si>
  <si>
    <t>KY032239</t>
  </si>
  <si>
    <t>KY032642</t>
  </si>
  <si>
    <t>KY032240</t>
  </si>
  <si>
    <t>KY032643</t>
  </si>
  <si>
    <t>KY032241</t>
  </si>
  <si>
    <t>KY032644</t>
  </si>
  <si>
    <t>KY032242</t>
  </si>
  <si>
    <t>KY032645</t>
  </si>
  <si>
    <t>KY032243</t>
  </si>
  <si>
    <t>KY032646</t>
  </si>
  <si>
    <t>KY032244</t>
  </si>
  <si>
    <t>KY032647</t>
  </si>
  <si>
    <t>KY032245</t>
  </si>
  <si>
    <t>KY032648</t>
  </si>
  <si>
    <t>KY032246</t>
  </si>
  <si>
    <t>KY032649</t>
  </si>
  <si>
    <t>KY032247</t>
  </si>
  <si>
    <t>KY032650</t>
  </si>
  <si>
    <t>KY032248</t>
  </si>
  <si>
    <t>KY032651</t>
  </si>
  <si>
    <t>KY032249</t>
  </si>
  <si>
    <t>KY032652</t>
  </si>
  <si>
    <t>KY032250</t>
  </si>
  <si>
    <t>KY032653</t>
  </si>
  <si>
    <t>KY032251</t>
  </si>
  <si>
    <t>KY032654</t>
  </si>
  <si>
    <t>KY032252</t>
  </si>
  <si>
    <t>KY032655</t>
  </si>
  <si>
    <t>KY032253</t>
  </si>
  <si>
    <t>KY032656</t>
  </si>
  <si>
    <t>KY032254</t>
  </si>
  <si>
    <t>KY032657</t>
  </si>
  <si>
    <t>KY032255</t>
  </si>
  <si>
    <t>KY032658</t>
  </si>
  <si>
    <t>KY032256</t>
  </si>
  <si>
    <t>KY032659</t>
  </si>
  <si>
    <t>KY032257</t>
  </si>
  <si>
    <t>KY032660</t>
  </si>
  <si>
    <t>KY032258</t>
  </si>
  <si>
    <t>KY032661</t>
  </si>
  <si>
    <t>KY032259</t>
  </si>
  <si>
    <t>KY032662</t>
  </si>
  <si>
    <t>KY032260</t>
  </si>
  <si>
    <t>KY032663</t>
  </si>
  <si>
    <t>KY032261</t>
  </si>
  <si>
    <t>KY032664</t>
  </si>
  <si>
    <t>KY032262</t>
  </si>
  <si>
    <t>KY032665</t>
  </si>
  <si>
    <t>KY032263</t>
  </si>
  <si>
    <t>KY032666</t>
  </si>
  <si>
    <t>KY032264</t>
  </si>
  <si>
    <t>KY032667</t>
  </si>
  <si>
    <t>KY032265</t>
  </si>
  <si>
    <t>KY032668</t>
  </si>
  <si>
    <t>KY032266</t>
  </si>
  <si>
    <t>KY032669</t>
  </si>
  <si>
    <t>KY032267</t>
  </si>
  <si>
    <t>KY032670</t>
  </si>
  <si>
    <t>KY032268</t>
  </si>
  <si>
    <t>KY032671</t>
  </si>
  <si>
    <t>KY032269</t>
  </si>
  <si>
    <t>KY032672</t>
  </si>
  <si>
    <t>KY032270</t>
  </si>
  <si>
    <t>KY032673</t>
  </si>
  <si>
    <t>KY032271</t>
  </si>
  <si>
    <t>KY032674</t>
  </si>
  <si>
    <t>KY032272</t>
  </si>
  <si>
    <t>KY032675</t>
  </si>
  <si>
    <t>KY032273</t>
  </si>
  <si>
    <t>KY032676</t>
  </si>
  <si>
    <t>KY032274</t>
  </si>
  <si>
    <t>KY032677</t>
  </si>
  <si>
    <t>KY032275</t>
  </si>
  <si>
    <t>KY032678</t>
  </si>
  <si>
    <t>KY032276</t>
  </si>
  <si>
    <t>KY032679</t>
  </si>
  <si>
    <t>KY032277</t>
  </si>
  <si>
    <t>KY032680</t>
  </si>
  <si>
    <t>KY032278</t>
  </si>
  <si>
    <t>KY032681</t>
  </si>
  <si>
    <t>KY032279</t>
  </si>
  <si>
    <t>KY032682</t>
  </si>
  <si>
    <t>KY032280</t>
  </si>
  <si>
    <t>KY032683</t>
  </si>
  <si>
    <t>KY032281</t>
  </si>
  <si>
    <t>KY032684</t>
  </si>
  <si>
    <t>KY032282</t>
  </si>
  <si>
    <t>KY032685</t>
  </si>
  <si>
    <t>KY032283</t>
  </si>
  <si>
    <t>KY032686</t>
  </si>
  <si>
    <t>KY032284</t>
  </si>
  <si>
    <t>KY032687</t>
  </si>
  <si>
    <t>KY032285</t>
  </si>
  <si>
    <t>KY032688</t>
  </si>
  <si>
    <t>KY032286</t>
  </si>
  <si>
    <t>KY032689</t>
  </si>
  <si>
    <t>KY032287</t>
  </si>
  <si>
    <t>KY032690</t>
  </si>
  <si>
    <t>KY032288</t>
  </si>
  <si>
    <t>KY032691</t>
  </si>
  <si>
    <t>KY032289</t>
  </si>
  <si>
    <t>KY032692</t>
  </si>
  <si>
    <t>KY032290</t>
  </si>
  <si>
    <t>KY032693</t>
  </si>
  <si>
    <t>KY032291</t>
  </si>
  <si>
    <t>KY032694</t>
  </si>
  <si>
    <t>KY032292</t>
  </si>
  <si>
    <t>KY032695</t>
  </si>
  <si>
    <t>KY032293</t>
  </si>
  <si>
    <t>KY032696</t>
  </si>
  <si>
    <t>KY032294</t>
  </si>
  <si>
    <t>KY032697</t>
  </si>
  <si>
    <t>KY032295</t>
  </si>
  <si>
    <t>KY032698</t>
  </si>
  <si>
    <t>KY032296</t>
  </si>
  <si>
    <t>KY032699</t>
  </si>
  <si>
    <t>KY032297</t>
  </si>
  <si>
    <t>KY032700</t>
  </si>
  <si>
    <t>KY032298</t>
  </si>
  <si>
    <t>KY032701</t>
  </si>
  <si>
    <t>KY032299</t>
  </si>
  <si>
    <t>KY032702</t>
  </si>
  <si>
    <t>KY032300</t>
  </si>
  <si>
    <t>KY032703</t>
  </si>
  <si>
    <t>KY032301</t>
  </si>
  <si>
    <t>KY032704</t>
  </si>
  <si>
    <t>KY032302</t>
  </si>
  <si>
    <t>KY032705</t>
  </si>
  <si>
    <t>KY032303</t>
  </si>
  <si>
    <t>KY032706</t>
  </si>
  <si>
    <t>KY032304</t>
  </si>
  <si>
    <t>KY032707</t>
  </si>
  <si>
    <t>KY032305</t>
  </si>
  <si>
    <t>KY032708</t>
  </si>
  <si>
    <t>KY032306</t>
  </si>
  <si>
    <t>KY032709</t>
  </si>
  <si>
    <t>KY032307</t>
  </si>
  <si>
    <t>KY032710</t>
  </si>
  <si>
    <t>KY032308</t>
  </si>
  <si>
    <t>KY032711</t>
  </si>
  <si>
    <t>KY032309</t>
  </si>
  <si>
    <t>KY032712</t>
  </si>
  <si>
    <t>KY032310</t>
  </si>
  <si>
    <t>KY032713</t>
  </si>
  <si>
    <t>KY032311</t>
  </si>
  <si>
    <t>KY032714</t>
  </si>
  <si>
    <t>KY032312</t>
  </si>
  <si>
    <t>KY032715</t>
  </si>
  <si>
    <t>KY032313</t>
  </si>
  <si>
    <t>KY032716</t>
  </si>
  <si>
    <t>KY032314</t>
  </si>
  <si>
    <t>KY032717</t>
  </si>
  <si>
    <t>KY032315</t>
  </si>
  <si>
    <t>KY032718</t>
  </si>
  <si>
    <t>KY032316</t>
  </si>
  <si>
    <t>KY032719</t>
  </si>
  <si>
    <t>KY032317</t>
  </si>
  <si>
    <t>KY032720</t>
  </si>
  <si>
    <t>KY032318</t>
  </si>
  <si>
    <t>KY032721</t>
  </si>
  <si>
    <t>KY032319</t>
  </si>
  <si>
    <t>KY032722</t>
  </si>
  <si>
    <t>KY032320</t>
  </si>
  <si>
    <t>KY032723</t>
  </si>
  <si>
    <t>KY032321</t>
  </si>
  <si>
    <t>KY032724</t>
  </si>
  <si>
    <t>KY032322</t>
  </si>
  <si>
    <t>KY032725</t>
  </si>
  <si>
    <t>KY032323</t>
  </si>
  <si>
    <t>KY032726</t>
  </si>
  <si>
    <t>KY032324</t>
  </si>
  <si>
    <t>KY032727</t>
  </si>
  <si>
    <t>KY032325</t>
  </si>
  <si>
    <t>KY032728</t>
  </si>
  <si>
    <t>KY032326</t>
  </si>
  <si>
    <t>KY032729</t>
  </si>
  <si>
    <t>KY032327</t>
  </si>
  <si>
    <t>KY032730</t>
  </si>
  <si>
    <t>KY032328</t>
  </si>
  <si>
    <t>KY032731</t>
  </si>
  <si>
    <t>KY032329</t>
  </si>
  <si>
    <t>KY032732</t>
  </si>
  <si>
    <t>KY032330</t>
  </si>
  <si>
    <t>KY032733</t>
  </si>
  <si>
    <t>KY032331</t>
  </si>
  <si>
    <t>KY032734</t>
  </si>
  <si>
    <t>KY032332</t>
  </si>
  <si>
    <t>KY032735</t>
  </si>
  <si>
    <t>KY032333</t>
  </si>
  <si>
    <t>KY032736</t>
  </si>
  <si>
    <t>KY032334</t>
  </si>
  <si>
    <t>KY032737</t>
  </si>
  <si>
    <t>KY032335</t>
  </si>
  <si>
    <t>KY032738</t>
  </si>
  <si>
    <t>KY032336</t>
  </si>
  <si>
    <t>KY032739</t>
  </si>
  <si>
    <t>KY032337</t>
  </si>
  <si>
    <t>KY032740</t>
  </si>
  <si>
    <t>KY032338</t>
  </si>
  <si>
    <t>KY032741</t>
  </si>
  <si>
    <t>KY032339</t>
  </si>
  <si>
    <t>KY032742</t>
  </si>
  <si>
    <t>KY032340</t>
  </si>
  <si>
    <t>KY032743</t>
  </si>
  <si>
    <t>KY032341</t>
  </si>
  <si>
    <t>KY032744</t>
  </si>
  <si>
    <t>KY032342</t>
  </si>
  <si>
    <t>KY032745</t>
  </si>
  <si>
    <t>KY032343</t>
  </si>
  <si>
    <t>KY032746</t>
  </si>
  <si>
    <t>KY032344</t>
  </si>
  <si>
    <t>KY032747</t>
  </si>
  <si>
    <t>KY032345</t>
  </si>
  <si>
    <t>KY032748</t>
  </si>
  <si>
    <t>KY032346</t>
  </si>
  <si>
    <t>KY032749</t>
  </si>
  <si>
    <t>KY032347</t>
  </si>
  <si>
    <t>KY032750</t>
  </si>
  <si>
    <t>KY032348</t>
  </si>
  <si>
    <t>KY032751</t>
  </si>
  <si>
    <t>KY032349</t>
  </si>
  <si>
    <t>KY032752</t>
  </si>
  <si>
    <t>KY032350</t>
  </si>
  <si>
    <t>KY032753</t>
  </si>
  <si>
    <t>KY032351</t>
  </si>
  <si>
    <t>KY032754</t>
  </si>
  <si>
    <t>KY032352</t>
  </si>
  <si>
    <t>KY032755</t>
  </si>
  <si>
    <t>KY032353</t>
  </si>
  <si>
    <t>KY032756</t>
  </si>
  <si>
    <t>KY032354</t>
  </si>
  <si>
    <t>KY032757</t>
  </si>
  <si>
    <t>KY032355</t>
  </si>
  <si>
    <t>KY032758</t>
  </si>
  <si>
    <t>KY032356</t>
  </si>
  <si>
    <t>KY032759</t>
  </si>
  <si>
    <t>KY032357</t>
  </si>
  <si>
    <t>KY032760</t>
  </si>
  <si>
    <t>KY032358</t>
  </si>
  <si>
    <t>KY032761</t>
  </si>
  <si>
    <t>KY032359</t>
  </si>
  <si>
    <t>KY032762</t>
  </si>
  <si>
    <t>KY032360</t>
  </si>
  <si>
    <t>KY032763</t>
  </si>
  <si>
    <t>KY032361</t>
  </si>
  <si>
    <t>KY032764</t>
  </si>
  <si>
    <t>KY032362</t>
  </si>
  <si>
    <t>KY032765</t>
  </si>
  <si>
    <t>KY032363</t>
  </si>
  <si>
    <t>KY032766</t>
  </si>
  <si>
    <t>KY032364</t>
  </si>
  <si>
    <t>KY032767</t>
  </si>
  <si>
    <t>KY032365</t>
  </si>
  <si>
    <t>KY032768</t>
  </si>
  <si>
    <t>KY032366</t>
  </si>
  <si>
    <t>KY032769</t>
  </si>
  <si>
    <t>KY032367</t>
  </si>
  <si>
    <t>KY032770</t>
  </si>
  <si>
    <t>KY032368</t>
  </si>
  <si>
    <t>KY032771</t>
  </si>
  <si>
    <t>KY032369</t>
  </si>
  <si>
    <t>KY032772</t>
  </si>
  <si>
    <t>KY032370</t>
  </si>
  <si>
    <t>KY032773</t>
  </si>
  <si>
    <t>KY032371</t>
  </si>
  <si>
    <t>KY032774</t>
  </si>
  <si>
    <t>KY032372</t>
  </si>
  <si>
    <t>KY032775</t>
  </si>
  <si>
    <t>KY032373</t>
  </si>
  <si>
    <t>KY032776</t>
  </si>
  <si>
    <t>KY032374</t>
  </si>
  <si>
    <t>KY032777</t>
  </si>
  <si>
    <t>KY032375</t>
  </si>
  <si>
    <t>KY032778</t>
  </si>
  <si>
    <t>KY032376</t>
  </si>
  <si>
    <t>KY032779</t>
  </si>
  <si>
    <t>KY032377</t>
  </si>
  <si>
    <t>KY032780</t>
  </si>
  <si>
    <t>KY032378</t>
  </si>
  <si>
    <t>KY032781</t>
  </si>
  <si>
    <t>KY032379</t>
  </si>
  <si>
    <t>KY032782</t>
  </si>
  <si>
    <t>KY032380</t>
  </si>
  <si>
    <t>KY032783</t>
  </si>
  <si>
    <t>KY032381</t>
  </si>
  <si>
    <t>KY032784</t>
  </si>
  <si>
    <t>KY032382</t>
  </si>
  <si>
    <t>KY032785</t>
  </si>
  <si>
    <t>KY032383</t>
  </si>
  <si>
    <t>KY032786</t>
  </si>
  <si>
    <t>KY032384</t>
  </si>
  <si>
    <t>KY032787</t>
  </si>
  <si>
    <t>KY032385</t>
  </si>
  <si>
    <t>KY032788</t>
  </si>
  <si>
    <t>KY032386</t>
  </si>
  <si>
    <t>KY032789</t>
  </si>
  <si>
    <t>KY032387</t>
  </si>
  <si>
    <t>KY032790</t>
  </si>
  <si>
    <t>KY032388</t>
  </si>
  <si>
    <t>KY032791</t>
  </si>
  <si>
    <t>KY032389</t>
  </si>
  <si>
    <t>KY032792</t>
  </si>
  <si>
    <t>KY032390</t>
  </si>
  <si>
    <t>KY032793</t>
  </si>
  <si>
    <t>KY032391</t>
  </si>
  <si>
    <t>KY032794</t>
  </si>
  <si>
    <t>KY032392</t>
  </si>
  <si>
    <t>KY032795</t>
  </si>
  <si>
    <t>KY032393</t>
  </si>
  <si>
    <t>KY032796</t>
  </si>
  <si>
    <t>KY032394</t>
  </si>
  <si>
    <t>KY032797</t>
  </si>
  <si>
    <t>KY032395</t>
  </si>
  <si>
    <t>KY032798</t>
  </si>
  <si>
    <t>KY032396</t>
  </si>
  <si>
    <t>KY032799</t>
  </si>
  <si>
    <t>KY032397</t>
  </si>
  <si>
    <t>KY032800</t>
  </si>
  <si>
    <t>KY032398</t>
  </si>
  <si>
    <t>KY032801</t>
  </si>
  <si>
    <t>KY032399</t>
  </si>
  <si>
    <t>KY032802</t>
  </si>
  <si>
    <t>KY032400</t>
  </si>
  <si>
    <t>KY032803</t>
  </si>
  <si>
    <t>KY032401</t>
  </si>
  <si>
    <t>KY032804</t>
  </si>
  <si>
    <t>KY032402</t>
  </si>
  <si>
    <t>KY032805</t>
  </si>
  <si>
    <t>KY032403</t>
  </si>
  <si>
    <t>KY032806</t>
  </si>
  <si>
    <t>KY032404</t>
  </si>
  <si>
    <t>KY032807</t>
  </si>
  <si>
    <t>KY032405</t>
  </si>
  <si>
    <t>KY032808</t>
  </si>
  <si>
    <t>KY032406</t>
  </si>
  <si>
    <t>KY032809</t>
  </si>
  <si>
    <t>KY032407</t>
  </si>
  <si>
    <t>KY032810</t>
  </si>
  <si>
    <t>KY032408</t>
  </si>
  <si>
    <t>KY032811</t>
  </si>
  <si>
    <t>KY032409</t>
  </si>
  <si>
    <t>KY032812</t>
  </si>
  <si>
    <t>KY032410</t>
  </si>
  <si>
    <t>KY032813</t>
  </si>
  <si>
    <t>KY032411</t>
    <phoneticPr fontId="1" type="noConversion"/>
  </si>
  <si>
    <t>KY032814</t>
  </si>
  <si>
    <t>Organism</t>
  </si>
  <si>
    <t>Schizopygopsis younghusbandi</t>
  </si>
  <si>
    <t>Schizopygopsis microcephalus</t>
  </si>
  <si>
    <t>Schizopygopsis  pylzovi</t>
  </si>
  <si>
    <t>Oxygymnocypris stewartii</t>
  </si>
  <si>
    <t>Gymnocypris eckloni</t>
  </si>
  <si>
    <t>Gymnocypris  przewalskii</t>
  </si>
  <si>
    <t>Gymnodiptychus pachycheilus</t>
  </si>
  <si>
    <t>Diptychus maculatus</t>
  </si>
  <si>
    <t>Gymnodiptychus dybowskii</t>
  </si>
  <si>
    <t>KY033083</t>
  </si>
  <si>
    <t>KY033084</t>
  </si>
  <si>
    <t>KY033085</t>
  </si>
  <si>
    <t>KY033086</t>
  </si>
  <si>
    <t>KY033087</t>
  </si>
  <si>
    <t>KY033088</t>
  </si>
  <si>
    <t>KY033089</t>
  </si>
  <si>
    <t>KY033090</t>
  </si>
  <si>
    <t>KY033091</t>
  </si>
  <si>
    <t>KY033092</t>
  </si>
  <si>
    <t>KY033093</t>
  </si>
  <si>
    <t>KY033094</t>
  </si>
  <si>
    <t>KY033095</t>
  </si>
  <si>
    <t>KY033096</t>
  </si>
  <si>
    <t>KY033097</t>
  </si>
  <si>
    <t>KY033098</t>
  </si>
  <si>
    <t>KY033099</t>
  </si>
  <si>
    <t>KY033100</t>
  </si>
  <si>
    <t>ID</t>
    <phoneticPr fontId="1" type="noConversion"/>
  </si>
  <si>
    <t>outgroup</t>
    <phoneticPr fontId="1" type="noConversion"/>
  </si>
  <si>
    <t>CT180</t>
    <phoneticPr fontId="1" type="noConversion"/>
  </si>
  <si>
    <t>CT240</t>
    <phoneticPr fontId="1" type="noConversion"/>
  </si>
  <si>
    <t>CT521</t>
    <phoneticPr fontId="1" type="noConversion"/>
  </si>
  <si>
    <t>CT78</t>
    <phoneticPr fontId="1" type="noConversion"/>
  </si>
  <si>
    <t>CU291</t>
    <phoneticPr fontId="1" type="noConversion"/>
  </si>
  <si>
    <t>CU5</t>
    <phoneticPr fontId="1" type="noConversion"/>
  </si>
  <si>
    <t>Ct622</t>
    <phoneticPr fontId="1" type="noConversion"/>
  </si>
  <si>
    <t>CT553</t>
    <phoneticPr fontId="1" type="noConversion"/>
  </si>
  <si>
    <t>CT374</t>
    <phoneticPr fontId="1" type="noConversion"/>
  </si>
  <si>
    <t>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i/>
      <sz val="12"/>
      <color theme="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176" fontId="0" fillId="0" borderId="0" xfId="0" applyNumberFormat="1" applyAlignment="1">
      <alignment horizontal="left"/>
    </xf>
    <xf numFmtId="49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 applyBorder="1"/>
    <xf numFmtId="0" fontId="5" fillId="0" borderId="7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4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普通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6"/>
  <sheetViews>
    <sheetView tabSelected="1" topLeftCell="A11" workbookViewId="0">
      <selection activeCell="C11" sqref="C11"/>
    </sheetView>
  </sheetViews>
  <sheetFormatPr baseColWidth="10" defaultRowHeight="15" x14ac:dyDescent="0"/>
  <cols>
    <col min="1" max="2" width="10.83203125" style="1"/>
    <col min="3" max="3" width="5.5" bestFit="1" customWidth="1"/>
    <col min="8" max="8" width="13.33203125" customWidth="1"/>
    <col min="10" max="10" width="29.5" bestFit="1" customWidth="1"/>
  </cols>
  <sheetData>
    <row r="1" spans="1:12" ht="15" customHeight="1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H1" s="2"/>
    </row>
    <row r="2" spans="1:12" ht="15" customHeight="1">
      <c r="E2" t="s">
        <v>69</v>
      </c>
      <c r="F2" t="s">
        <v>70</v>
      </c>
      <c r="H2" s="2"/>
    </row>
    <row r="3" spans="1:12" ht="15" customHeight="1">
      <c r="A3" s="3">
        <v>1</v>
      </c>
      <c r="B3" s="3" t="s">
        <v>5</v>
      </c>
      <c r="C3" s="2" t="s">
        <v>6</v>
      </c>
      <c r="D3">
        <v>1</v>
      </c>
      <c r="E3" t="str">
        <f>VLOOKUP(A3,工作表1!A:B,2,0)</f>
        <v>KY032009</v>
      </c>
      <c r="F3" t="str">
        <f>VLOOKUP(E3,工作表1!B:C,2,0)</f>
        <v>KY032412</v>
      </c>
      <c r="H3" s="2"/>
      <c r="I3" s="13" t="s">
        <v>914</v>
      </c>
      <c r="J3" s="14"/>
      <c r="K3" s="14"/>
      <c r="L3" s="15"/>
    </row>
    <row r="4" spans="1:12" ht="15" customHeight="1">
      <c r="A4" s="3">
        <v>2</v>
      </c>
      <c r="B4" s="3" t="s">
        <v>5</v>
      </c>
      <c r="C4" s="2" t="s">
        <v>6</v>
      </c>
      <c r="D4">
        <v>26</v>
      </c>
      <c r="E4" t="str">
        <f>VLOOKUP(A4,工作表1!A:B,2,0)</f>
        <v>KY032010</v>
      </c>
      <c r="F4" t="str">
        <f>VLOOKUP(E4,工作表1!B:C,2,0)</f>
        <v>KY032413</v>
      </c>
      <c r="I4" s="5" t="s">
        <v>913</v>
      </c>
      <c r="J4" s="6" t="s">
        <v>885</v>
      </c>
      <c r="K4" s="6" t="s">
        <v>4</v>
      </c>
      <c r="L4" s="7"/>
    </row>
    <row r="5" spans="1:12" ht="15" customHeight="1">
      <c r="A5" s="3">
        <v>3</v>
      </c>
      <c r="B5" s="3" t="s">
        <v>5</v>
      </c>
      <c r="C5" s="2" t="s">
        <v>6</v>
      </c>
      <c r="D5">
        <v>30</v>
      </c>
      <c r="E5" t="str">
        <f>VLOOKUP(A5,工作表1!A:B,2,0)</f>
        <v>KY032011</v>
      </c>
      <c r="F5" t="str">
        <f>VLOOKUP(E5,工作表1!B:C,2,0)</f>
        <v>KY032414</v>
      </c>
      <c r="I5" s="5"/>
      <c r="J5" s="6"/>
      <c r="K5" s="6" t="s">
        <v>69</v>
      </c>
      <c r="L5" s="7" t="s">
        <v>70</v>
      </c>
    </row>
    <row r="6" spans="1:12" ht="15" customHeight="1">
      <c r="A6" s="3">
        <v>4</v>
      </c>
      <c r="B6" s="3" t="s">
        <v>5</v>
      </c>
      <c r="C6" s="2" t="s">
        <v>6</v>
      </c>
      <c r="D6">
        <v>46</v>
      </c>
      <c r="E6" t="str">
        <f>VLOOKUP(A6,工作表1!A:B,2,0)</f>
        <v>KY032012</v>
      </c>
      <c r="F6" t="str">
        <f>VLOOKUP(E6,工作表1!B:C,2,0)</f>
        <v>KY032415</v>
      </c>
      <c r="I6" s="5" t="s">
        <v>915</v>
      </c>
      <c r="J6" s="11" t="s">
        <v>886</v>
      </c>
      <c r="K6" s="6" t="s">
        <v>895</v>
      </c>
      <c r="L6" s="7" t="s">
        <v>904</v>
      </c>
    </row>
    <row r="7" spans="1:12" ht="15" customHeight="1">
      <c r="A7" s="3">
        <v>5</v>
      </c>
      <c r="B7" s="3" t="s">
        <v>5</v>
      </c>
      <c r="C7" s="2" t="s">
        <v>6</v>
      </c>
      <c r="D7">
        <v>7</v>
      </c>
      <c r="E7" t="str">
        <f>VLOOKUP(A7,工作表1!A:B,2,0)</f>
        <v>KY032013</v>
      </c>
      <c r="F7" t="str">
        <f>VLOOKUP(E7,工作表1!B:C,2,0)</f>
        <v>KY032416</v>
      </c>
      <c r="I7" s="5" t="s">
        <v>916</v>
      </c>
      <c r="J7" s="11" t="s">
        <v>887</v>
      </c>
      <c r="K7" s="6" t="s">
        <v>896</v>
      </c>
      <c r="L7" s="7" t="s">
        <v>905</v>
      </c>
    </row>
    <row r="8" spans="1:12" ht="15" customHeight="1">
      <c r="A8" s="3">
        <v>6</v>
      </c>
      <c r="B8" s="3" t="s">
        <v>5</v>
      </c>
      <c r="C8" s="2" t="s">
        <v>6</v>
      </c>
      <c r="D8">
        <v>24</v>
      </c>
      <c r="E8" t="str">
        <f>VLOOKUP(A8,工作表1!A:B,2,0)</f>
        <v>KY032014</v>
      </c>
      <c r="F8" t="str">
        <f>VLOOKUP(E8,工作表1!B:C,2,0)</f>
        <v>KY032417</v>
      </c>
      <c r="I8" s="5" t="s">
        <v>917</v>
      </c>
      <c r="J8" s="11" t="s">
        <v>888</v>
      </c>
      <c r="K8" s="6" t="s">
        <v>897</v>
      </c>
      <c r="L8" s="7" t="s">
        <v>906</v>
      </c>
    </row>
    <row r="9" spans="1:12" ht="15" customHeight="1">
      <c r="A9" s="3">
        <v>7</v>
      </c>
      <c r="B9" s="3" t="s">
        <v>5</v>
      </c>
      <c r="C9" s="2" t="s">
        <v>6</v>
      </c>
      <c r="D9">
        <v>56</v>
      </c>
      <c r="E9" t="str">
        <f>VLOOKUP(A9,工作表1!A:B,2,0)</f>
        <v>KY032015</v>
      </c>
      <c r="F9" t="str">
        <f>VLOOKUP(E9,工作表1!B:C,2,0)</f>
        <v>KY032418</v>
      </c>
      <c r="I9" s="5" t="s">
        <v>918</v>
      </c>
      <c r="J9" s="11" t="s">
        <v>889</v>
      </c>
      <c r="K9" s="6" t="s">
        <v>898</v>
      </c>
      <c r="L9" s="7" t="s">
        <v>907</v>
      </c>
    </row>
    <row r="10" spans="1:12" ht="15" customHeight="1">
      <c r="A10" s="3">
        <v>8</v>
      </c>
      <c r="B10" s="3" t="s">
        <v>5</v>
      </c>
      <c r="C10" s="2" t="s">
        <v>6</v>
      </c>
      <c r="D10">
        <v>41</v>
      </c>
      <c r="E10" t="str">
        <f>VLOOKUP(A10,工作表1!A:B,2,0)</f>
        <v>KY032016</v>
      </c>
      <c r="F10" t="str">
        <f>VLOOKUP(E10,工作表1!B:C,2,0)</f>
        <v>KY032419</v>
      </c>
      <c r="I10" s="5" t="s">
        <v>919</v>
      </c>
      <c r="J10" s="11" t="s">
        <v>890</v>
      </c>
      <c r="K10" s="6" t="s">
        <v>899</v>
      </c>
      <c r="L10" s="7" t="s">
        <v>908</v>
      </c>
    </row>
    <row r="11" spans="1:12" ht="15" customHeight="1">
      <c r="A11" s="3">
        <v>9</v>
      </c>
      <c r="B11" s="3" t="s">
        <v>5</v>
      </c>
      <c r="C11" s="2" t="s">
        <v>6</v>
      </c>
      <c r="D11">
        <v>19</v>
      </c>
      <c r="E11" t="str">
        <f>VLOOKUP(A11,工作表1!A:B,2,0)</f>
        <v>KY032017</v>
      </c>
      <c r="F11" t="str">
        <f>VLOOKUP(E11,工作表1!B:C,2,0)</f>
        <v>KY032420</v>
      </c>
      <c r="I11" s="5" t="s">
        <v>920</v>
      </c>
      <c r="J11" s="11" t="s">
        <v>891</v>
      </c>
      <c r="K11" s="6" t="s">
        <v>900</v>
      </c>
      <c r="L11" s="7" t="s">
        <v>909</v>
      </c>
    </row>
    <row r="12" spans="1:12" ht="15" customHeight="1">
      <c r="A12" s="3">
        <v>10</v>
      </c>
      <c r="B12" s="3" t="s">
        <v>5</v>
      </c>
      <c r="C12" s="2" t="s">
        <v>6</v>
      </c>
      <c r="D12">
        <v>2</v>
      </c>
      <c r="E12" t="str">
        <f>VLOOKUP(A12,工作表1!A:B,2,0)</f>
        <v>KY032018</v>
      </c>
      <c r="F12" t="str">
        <f>VLOOKUP(E12,工作表1!B:C,2,0)</f>
        <v>KY032421</v>
      </c>
      <c r="I12" s="5" t="s">
        <v>921</v>
      </c>
      <c r="J12" s="11" t="s">
        <v>892</v>
      </c>
      <c r="K12" s="6" t="s">
        <v>901</v>
      </c>
      <c r="L12" s="7" t="s">
        <v>910</v>
      </c>
    </row>
    <row r="13" spans="1:12" ht="15" customHeight="1">
      <c r="A13" s="3">
        <v>11</v>
      </c>
      <c r="B13" s="3" t="s">
        <v>5</v>
      </c>
      <c r="C13" s="2" t="s">
        <v>6</v>
      </c>
      <c r="D13">
        <v>7</v>
      </c>
      <c r="E13" t="str">
        <f>VLOOKUP(A13,工作表1!A:B,2,0)</f>
        <v>KY032019</v>
      </c>
      <c r="F13" t="str">
        <f>VLOOKUP(E13,工作表1!B:C,2,0)</f>
        <v>KY032422</v>
      </c>
      <c r="I13" s="5" t="s">
        <v>922</v>
      </c>
      <c r="J13" s="11" t="s">
        <v>893</v>
      </c>
      <c r="K13" s="6" t="s">
        <v>902</v>
      </c>
      <c r="L13" s="7" t="s">
        <v>911</v>
      </c>
    </row>
    <row r="14" spans="1:12" ht="15" customHeight="1">
      <c r="A14" s="3">
        <v>12</v>
      </c>
      <c r="B14" s="3" t="s">
        <v>5</v>
      </c>
      <c r="C14" s="2" t="s">
        <v>6</v>
      </c>
      <c r="D14">
        <v>7</v>
      </c>
      <c r="E14" t="str">
        <f>VLOOKUP(A14,工作表1!A:B,2,0)</f>
        <v>KY032020</v>
      </c>
      <c r="F14" t="str">
        <f>VLOOKUP(E14,工作表1!B:C,2,0)</f>
        <v>KY032423</v>
      </c>
      <c r="I14" s="8" t="s">
        <v>923</v>
      </c>
      <c r="J14" s="12" t="s">
        <v>894</v>
      </c>
      <c r="K14" s="9" t="s">
        <v>903</v>
      </c>
      <c r="L14" s="10" t="s">
        <v>912</v>
      </c>
    </row>
    <row r="15" spans="1:12" ht="15" customHeight="1">
      <c r="A15" s="3">
        <v>13</v>
      </c>
      <c r="B15" s="3" t="s">
        <v>5</v>
      </c>
      <c r="C15" s="2" t="s">
        <v>6</v>
      </c>
      <c r="D15">
        <v>19</v>
      </c>
      <c r="E15" t="str">
        <f>VLOOKUP(A15,工作表1!A:B,2,0)</f>
        <v>KY032021</v>
      </c>
      <c r="F15" t="str">
        <f>VLOOKUP(E15,工作表1!B:C,2,0)</f>
        <v>KY032424</v>
      </c>
    </row>
    <row r="16" spans="1:12" ht="15" customHeight="1">
      <c r="A16" s="3">
        <v>14</v>
      </c>
      <c r="B16" s="3" t="s">
        <v>5</v>
      </c>
      <c r="C16" s="2" t="s">
        <v>6</v>
      </c>
      <c r="D16">
        <v>19</v>
      </c>
      <c r="E16" t="str">
        <f>VLOOKUP(A16,工作表1!A:B,2,0)</f>
        <v>KY032022</v>
      </c>
      <c r="F16" t="str">
        <f>VLOOKUP(E16,工作表1!B:C,2,0)</f>
        <v>KY032425</v>
      </c>
    </row>
    <row r="17" spans="1:6" ht="15" customHeight="1">
      <c r="A17" s="3">
        <v>15</v>
      </c>
      <c r="B17" s="3" t="s">
        <v>5</v>
      </c>
      <c r="C17" s="2" t="s">
        <v>6</v>
      </c>
      <c r="D17">
        <v>23</v>
      </c>
      <c r="E17" t="str">
        <f>VLOOKUP(A17,工作表1!A:B,2,0)</f>
        <v>KY032023</v>
      </c>
      <c r="F17" t="str">
        <f>VLOOKUP(E17,工作表1!B:C,2,0)</f>
        <v>KY032426</v>
      </c>
    </row>
    <row r="18" spans="1:6" ht="15" customHeight="1">
      <c r="A18" s="3">
        <v>16</v>
      </c>
      <c r="B18" s="3" t="s">
        <v>5</v>
      </c>
      <c r="C18" s="2" t="s">
        <v>6</v>
      </c>
      <c r="D18">
        <v>24</v>
      </c>
      <c r="E18" t="str">
        <f>VLOOKUP(A18,工作表1!A:B,2,0)</f>
        <v>KY032024</v>
      </c>
      <c r="F18" t="str">
        <f>VLOOKUP(E18,工作表1!B:C,2,0)</f>
        <v>KY032427</v>
      </c>
    </row>
    <row r="19" spans="1:6" ht="15" customHeight="1">
      <c r="A19" s="3">
        <v>18</v>
      </c>
      <c r="B19" s="3" t="s">
        <v>5</v>
      </c>
      <c r="C19" s="2" t="s">
        <v>6</v>
      </c>
      <c r="D19">
        <v>26</v>
      </c>
      <c r="E19" t="str">
        <f>VLOOKUP(A19,工作表1!A:B,2,0)</f>
        <v>KY032025</v>
      </c>
      <c r="F19" t="str">
        <f>VLOOKUP(E19,工作表1!B:C,2,0)</f>
        <v>KY032428</v>
      </c>
    </row>
    <row r="20" spans="1:6" ht="15" customHeight="1">
      <c r="A20" s="3">
        <v>19</v>
      </c>
      <c r="B20" s="3" t="s">
        <v>5</v>
      </c>
      <c r="C20" s="2" t="s">
        <v>6</v>
      </c>
      <c r="D20">
        <v>27</v>
      </c>
      <c r="E20" t="str">
        <f>VLOOKUP(A20,工作表1!A:B,2,0)</f>
        <v>KY032026</v>
      </c>
      <c r="F20" t="str">
        <f>VLOOKUP(E20,工作表1!B:C,2,0)</f>
        <v>KY032429</v>
      </c>
    </row>
    <row r="21" spans="1:6" ht="15" customHeight="1">
      <c r="A21" s="3">
        <v>20</v>
      </c>
      <c r="B21" s="3" t="s">
        <v>5</v>
      </c>
      <c r="C21" s="2" t="s">
        <v>6</v>
      </c>
      <c r="D21">
        <v>19</v>
      </c>
      <c r="E21" t="str">
        <f>VLOOKUP(A21,工作表1!A:B,2,0)</f>
        <v>KY032027</v>
      </c>
      <c r="F21" t="str">
        <f>VLOOKUP(E21,工作表1!B:C,2,0)</f>
        <v>KY032430</v>
      </c>
    </row>
    <row r="22" spans="1:6" ht="15" customHeight="1">
      <c r="A22" s="3">
        <v>21</v>
      </c>
      <c r="B22" s="3" t="s">
        <v>7</v>
      </c>
      <c r="C22" s="2" t="s">
        <v>8</v>
      </c>
      <c r="D22">
        <v>28</v>
      </c>
      <c r="E22" t="str">
        <f>VLOOKUP(A22,工作表1!A:B,2,0)</f>
        <v>KY032028</v>
      </c>
      <c r="F22" t="str">
        <f>VLOOKUP(E22,工作表1!B:C,2,0)</f>
        <v>KY032431</v>
      </c>
    </row>
    <row r="23" spans="1:6" ht="15" customHeight="1">
      <c r="A23" s="3">
        <v>22</v>
      </c>
      <c r="B23" s="3" t="s">
        <v>7</v>
      </c>
      <c r="C23" s="2" t="s">
        <v>8</v>
      </c>
      <c r="D23">
        <v>28</v>
      </c>
      <c r="E23" t="str">
        <f>VLOOKUP(A23,工作表1!A:B,2,0)</f>
        <v>KY032029</v>
      </c>
      <c r="F23" t="str">
        <f>VLOOKUP(E23,工作表1!B:C,2,0)</f>
        <v>KY032432</v>
      </c>
    </row>
    <row r="24" spans="1:6" ht="15" customHeight="1">
      <c r="A24" s="3">
        <v>23</v>
      </c>
      <c r="B24" s="3" t="s">
        <v>7</v>
      </c>
      <c r="C24" s="2" t="s">
        <v>8</v>
      </c>
      <c r="D24">
        <v>29</v>
      </c>
      <c r="E24" t="str">
        <f>VLOOKUP(A24,工作表1!A:B,2,0)</f>
        <v>KY032030</v>
      </c>
      <c r="F24" t="str">
        <f>VLOOKUP(E24,工作表1!B:C,2,0)</f>
        <v>KY032433</v>
      </c>
    </row>
    <row r="25" spans="1:6" ht="15" customHeight="1">
      <c r="A25" s="3">
        <v>24</v>
      </c>
      <c r="B25" s="3" t="s">
        <v>7</v>
      </c>
      <c r="C25" s="2" t="s">
        <v>8</v>
      </c>
      <c r="D25">
        <v>28</v>
      </c>
      <c r="E25" t="str">
        <f>VLOOKUP(A25,工作表1!A:B,2,0)</f>
        <v>KY032031</v>
      </c>
      <c r="F25" t="str">
        <f>VLOOKUP(E25,工作表1!B:C,2,0)</f>
        <v>KY032434</v>
      </c>
    </row>
    <row r="26" spans="1:6" ht="15" customHeight="1">
      <c r="A26" s="3">
        <v>25</v>
      </c>
      <c r="B26" s="3" t="s">
        <v>7</v>
      </c>
      <c r="C26" s="2" t="s">
        <v>9</v>
      </c>
      <c r="D26">
        <v>28</v>
      </c>
      <c r="E26" t="str">
        <f>VLOOKUP(A26,工作表1!A:B,2,0)</f>
        <v>KY032032</v>
      </c>
      <c r="F26" t="str">
        <f>VLOOKUP(E26,工作表1!B:C,2,0)</f>
        <v>KY032435</v>
      </c>
    </row>
    <row r="27" spans="1:6" ht="15" customHeight="1">
      <c r="A27" s="3">
        <v>26</v>
      </c>
      <c r="B27" s="3" t="s">
        <v>7</v>
      </c>
      <c r="C27" s="2" t="s">
        <v>9</v>
      </c>
      <c r="D27">
        <v>28</v>
      </c>
      <c r="E27" t="str">
        <f>VLOOKUP(A27,工作表1!A:B,2,0)</f>
        <v>KY032033</v>
      </c>
      <c r="F27" t="str">
        <f>VLOOKUP(E27,工作表1!B:C,2,0)</f>
        <v>KY032436</v>
      </c>
    </row>
    <row r="28" spans="1:6" ht="15" customHeight="1">
      <c r="A28" s="3">
        <v>27</v>
      </c>
      <c r="B28" s="3" t="s">
        <v>7</v>
      </c>
      <c r="C28" s="2" t="s">
        <v>9</v>
      </c>
      <c r="D28">
        <v>28</v>
      </c>
      <c r="E28" t="str">
        <f>VLOOKUP(A28,工作表1!A:B,2,0)</f>
        <v>KY032034</v>
      </c>
      <c r="F28" t="str">
        <f>VLOOKUP(E28,工作表1!B:C,2,0)</f>
        <v>KY032437</v>
      </c>
    </row>
    <row r="29" spans="1:6" ht="15" customHeight="1">
      <c r="A29" s="3">
        <v>28</v>
      </c>
      <c r="B29" s="3" t="s">
        <v>7</v>
      </c>
      <c r="C29" s="2" t="s">
        <v>9</v>
      </c>
      <c r="D29">
        <v>28</v>
      </c>
      <c r="E29" t="str">
        <f>VLOOKUP(A29,工作表1!A:B,2,0)</f>
        <v>KY032035</v>
      </c>
      <c r="F29" t="str">
        <f>VLOOKUP(E29,工作表1!B:C,2,0)</f>
        <v>KY032438</v>
      </c>
    </row>
    <row r="30" spans="1:6" ht="15" customHeight="1">
      <c r="A30" s="3">
        <v>29</v>
      </c>
      <c r="B30" s="3" t="s">
        <v>7</v>
      </c>
      <c r="C30" s="2" t="s">
        <v>9</v>
      </c>
      <c r="D30">
        <v>28</v>
      </c>
      <c r="E30" t="str">
        <f>VLOOKUP(A30,工作表1!A:B,2,0)</f>
        <v>KY032036</v>
      </c>
      <c r="F30" t="str">
        <f>VLOOKUP(E30,工作表1!B:C,2,0)</f>
        <v>KY032439</v>
      </c>
    </row>
    <row r="31" spans="1:6" ht="15" customHeight="1">
      <c r="A31" s="3">
        <v>30</v>
      </c>
      <c r="B31" s="3" t="s">
        <v>7</v>
      </c>
      <c r="C31" s="2" t="s">
        <v>9</v>
      </c>
      <c r="D31">
        <v>28</v>
      </c>
      <c r="E31" t="str">
        <f>VLOOKUP(A31,工作表1!A:B,2,0)</f>
        <v>KY032037</v>
      </c>
      <c r="F31" t="str">
        <f>VLOOKUP(E31,工作表1!B:C,2,0)</f>
        <v>KY032440</v>
      </c>
    </row>
    <row r="32" spans="1:6" ht="15" customHeight="1">
      <c r="A32" s="3">
        <v>31</v>
      </c>
      <c r="B32" s="3" t="s">
        <v>7</v>
      </c>
      <c r="C32" s="2" t="s">
        <v>9</v>
      </c>
      <c r="D32">
        <v>28</v>
      </c>
      <c r="E32" t="str">
        <f>VLOOKUP(A32,工作表1!A:B,2,0)</f>
        <v>KY032038</v>
      </c>
      <c r="F32" t="str">
        <f>VLOOKUP(E32,工作表1!B:C,2,0)</f>
        <v>KY032441</v>
      </c>
    </row>
    <row r="33" spans="1:6" ht="15" customHeight="1">
      <c r="A33" s="3">
        <v>33</v>
      </c>
      <c r="B33" s="3" t="s">
        <v>7</v>
      </c>
      <c r="C33" s="2" t="s">
        <v>9</v>
      </c>
      <c r="D33">
        <v>28</v>
      </c>
      <c r="E33" t="str">
        <f>VLOOKUP(A33,工作表1!A:B,2,0)</f>
        <v>KY032039</v>
      </c>
      <c r="F33" t="str">
        <f>VLOOKUP(E33,工作表1!B:C,2,0)</f>
        <v>KY032442</v>
      </c>
    </row>
    <row r="34" spans="1:6" ht="15" customHeight="1">
      <c r="A34" s="3">
        <v>34</v>
      </c>
      <c r="B34" s="3" t="s">
        <v>7</v>
      </c>
      <c r="C34" s="2" t="s">
        <v>9</v>
      </c>
      <c r="D34">
        <v>28</v>
      </c>
      <c r="E34" t="str">
        <f>VLOOKUP(A34,工作表1!A:B,2,0)</f>
        <v>KY032040</v>
      </c>
      <c r="F34" t="str">
        <f>VLOOKUP(E34,工作表1!B:C,2,0)</f>
        <v>KY032443</v>
      </c>
    </row>
    <row r="35" spans="1:6" ht="15" customHeight="1">
      <c r="A35" s="3">
        <v>35</v>
      </c>
      <c r="B35" s="3" t="s">
        <v>7</v>
      </c>
      <c r="C35" s="2" t="s">
        <v>9</v>
      </c>
      <c r="D35">
        <v>28</v>
      </c>
      <c r="E35" t="str">
        <f>VLOOKUP(A35,工作表1!A:B,2,0)</f>
        <v>KY032041</v>
      </c>
      <c r="F35" t="str">
        <f>VLOOKUP(E35,工作表1!B:C,2,0)</f>
        <v>KY032444</v>
      </c>
    </row>
    <row r="36" spans="1:6" ht="15" customHeight="1">
      <c r="A36" s="3">
        <v>37</v>
      </c>
      <c r="B36" s="3" t="s">
        <v>7</v>
      </c>
      <c r="C36" s="2" t="s">
        <v>9</v>
      </c>
      <c r="D36">
        <v>28</v>
      </c>
      <c r="E36" t="str">
        <f>VLOOKUP(A36,工作表1!A:B,2,0)</f>
        <v>KY032042</v>
      </c>
      <c r="F36" t="str">
        <f>VLOOKUP(E36,工作表1!B:C,2,0)</f>
        <v>KY032445</v>
      </c>
    </row>
    <row r="37" spans="1:6" ht="15" customHeight="1">
      <c r="A37" s="3">
        <v>38</v>
      </c>
      <c r="B37" s="3" t="s">
        <v>7</v>
      </c>
      <c r="C37" s="2" t="s">
        <v>9</v>
      </c>
      <c r="D37">
        <v>45</v>
      </c>
      <c r="E37" t="str">
        <f>VLOOKUP(A37,工作表1!A:B,2,0)</f>
        <v>KY032043</v>
      </c>
      <c r="F37" t="str">
        <f>VLOOKUP(E37,工作表1!B:C,2,0)</f>
        <v>KY032446</v>
      </c>
    </row>
    <row r="38" spans="1:6" ht="15" customHeight="1">
      <c r="A38" s="3">
        <v>39</v>
      </c>
      <c r="B38" s="3" t="s">
        <v>7</v>
      </c>
      <c r="C38" s="2" t="s">
        <v>9</v>
      </c>
      <c r="D38">
        <v>45</v>
      </c>
      <c r="E38" t="str">
        <f>VLOOKUP(A38,工作表1!A:B,2,0)</f>
        <v>KY032044</v>
      </c>
      <c r="F38" t="str">
        <f>VLOOKUP(E38,工作表1!B:C,2,0)</f>
        <v>KY032447</v>
      </c>
    </row>
    <row r="39" spans="1:6" ht="15" customHeight="1">
      <c r="A39" s="3">
        <v>40</v>
      </c>
      <c r="B39" s="3" t="s">
        <v>7</v>
      </c>
      <c r="C39" s="2" t="s">
        <v>9</v>
      </c>
      <c r="D39">
        <v>45</v>
      </c>
      <c r="E39" t="str">
        <f>VLOOKUP(A39,工作表1!A:B,2,0)</f>
        <v>KY032045</v>
      </c>
      <c r="F39" t="str">
        <f>VLOOKUP(E39,工作表1!B:C,2,0)</f>
        <v>KY032448</v>
      </c>
    </row>
    <row r="40" spans="1:6" ht="15" customHeight="1">
      <c r="A40" s="3">
        <v>41</v>
      </c>
      <c r="B40" s="3" t="s">
        <v>7</v>
      </c>
      <c r="C40" s="2" t="s">
        <v>9</v>
      </c>
      <c r="D40">
        <v>28</v>
      </c>
      <c r="E40" t="str">
        <f>VLOOKUP(A40,工作表1!A:B,2,0)</f>
        <v>KY032046</v>
      </c>
      <c r="F40" t="str">
        <f>VLOOKUP(E40,工作表1!B:C,2,0)</f>
        <v>KY032449</v>
      </c>
    </row>
    <row r="41" spans="1:6" ht="15" customHeight="1">
      <c r="A41" s="3">
        <v>42</v>
      </c>
      <c r="B41" s="3" t="s">
        <v>7</v>
      </c>
      <c r="C41" s="2" t="s">
        <v>9</v>
      </c>
      <c r="D41">
        <v>47</v>
      </c>
      <c r="E41" t="str">
        <f>VLOOKUP(A41,工作表1!A:B,2,0)</f>
        <v>KY032047</v>
      </c>
      <c r="F41" t="str">
        <f>VLOOKUP(E41,工作表1!B:C,2,0)</f>
        <v>KY032450</v>
      </c>
    </row>
    <row r="42" spans="1:6" ht="15" customHeight="1">
      <c r="A42" s="3">
        <v>43</v>
      </c>
      <c r="B42" s="3" t="s">
        <v>7</v>
      </c>
      <c r="C42" s="2" t="s">
        <v>9</v>
      </c>
      <c r="D42">
        <v>28</v>
      </c>
      <c r="E42" t="str">
        <f>VLOOKUP(A42,工作表1!A:B,2,0)</f>
        <v>KY032048</v>
      </c>
      <c r="F42" t="str">
        <f>VLOOKUP(E42,工作表1!B:C,2,0)</f>
        <v>KY032451</v>
      </c>
    </row>
    <row r="43" spans="1:6" ht="15" customHeight="1">
      <c r="A43" s="3">
        <v>44</v>
      </c>
      <c r="B43" s="3" t="s">
        <v>7</v>
      </c>
      <c r="C43" s="2" t="s">
        <v>9</v>
      </c>
      <c r="D43">
        <v>28</v>
      </c>
      <c r="E43" t="str">
        <f>VLOOKUP(A43,工作表1!A:B,2,0)</f>
        <v>KY032049</v>
      </c>
      <c r="F43" t="str">
        <f>VLOOKUP(E43,工作表1!B:C,2,0)</f>
        <v>KY032452</v>
      </c>
    </row>
    <row r="44" spans="1:6" ht="15" customHeight="1">
      <c r="A44" s="3">
        <v>45</v>
      </c>
      <c r="B44" s="3" t="s">
        <v>5</v>
      </c>
      <c r="C44" s="2" t="s">
        <v>10</v>
      </c>
      <c r="D44">
        <v>19</v>
      </c>
      <c r="E44" t="str">
        <f>VLOOKUP(A44,工作表1!A:B,2,0)</f>
        <v>KY032050</v>
      </c>
      <c r="F44" t="str">
        <f>VLOOKUP(E44,工作表1!B:C,2,0)</f>
        <v>KY032453</v>
      </c>
    </row>
    <row r="45" spans="1:6" ht="15" customHeight="1">
      <c r="A45" s="3">
        <v>46</v>
      </c>
      <c r="B45" s="3" t="s">
        <v>5</v>
      </c>
      <c r="C45" s="2" t="s">
        <v>10</v>
      </c>
      <c r="D45">
        <v>19</v>
      </c>
      <c r="E45" t="str">
        <f>VLOOKUP(A45,工作表1!A:B,2,0)</f>
        <v>KY032051</v>
      </c>
      <c r="F45" t="str">
        <f>VLOOKUP(E45,工作表1!B:C,2,0)</f>
        <v>KY032454</v>
      </c>
    </row>
    <row r="46" spans="1:6" ht="15" customHeight="1">
      <c r="A46" s="3">
        <v>47</v>
      </c>
      <c r="B46" s="3" t="s">
        <v>5</v>
      </c>
      <c r="C46" s="2" t="s">
        <v>10</v>
      </c>
      <c r="D46">
        <v>19</v>
      </c>
      <c r="E46" t="str">
        <f>VLOOKUP(A46,工作表1!A:B,2,0)</f>
        <v>KY032052</v>
      </c>
      <c r="F46" t="str">
        <f>VLOOKUP(E46,工作表1!B:C,2,0)</f>
        <v>KY032455</v>
      </c>
    </row>
    <row r="47" spans="1:6" ht="15" customHeight="1">
      <c r="A47" s="3">
        <v>48</v>
      </c>
      <c r="B47" s="3" t="s">
        <v>5</v>
      </c>
      <c r="C47" s="2" t="s">
        <v>10</v>
      </c>
      <c r="D47">
        <v>48</v>
      </c>
      <c r="E47" t="str">
        <f>VLOOKUP(A47,工作表1!A:B,2,0)</f>
        <v>KY032053</v>
      </c>
      <c r="F47" t="str">
        <f>VLOOKUP(E47,工作表1!B:C,2,0)</f>
        <v>KY032456</v>
      </c>
    </row>
    <row r="48" spans="1:6" ht="15" customHeight="1">
      <c r="A48" s="3">
        <v>49</v>
      </c>
      <c r="B48" s="3" t="s">
        <v>5</v>
      </c>
      <c r="C48" s="2" t="s">
        <v>10</v>
      </c>
      <c r="D48">
        <v>23</v>
      </c>
      <c r="E48" t="str">
        <f>VLOOKUP(A48,工作表1!A:B,2,0)</f>
        <v>KY032054</v>
      </c>
      <c r="F48" t="str">
        <f>VLOOKUP(E48,工作表1!B:C,2,0)</f>
        <v>KY032457</v>
      </c>
    </row>
    <row r="49" spans="1:6" ht="15" customHeight="1">
      <c r="A49" s="3">
        <v>50</v>
      </c>
      <c r="B49" s="3" t="s">
        <v>5</v>
      </c>
      <c r="C49" s="2" t="s">
        <v>10</v>
      </c>
      <c r="D49">
        <v>23</v>
      </c>
      <c r="E49" t="str">
        <f>VLOOKUP(A49,工作表1!A:B,2,0)</f>
        <v>KY032055</v>
      </c>
      <c r="F49" t="str">
        <f>VLOOKUP(E49,工作表1!B:C,2,0)</f>
        <v>KY032458</v>
      </c>
    </row>
    <row r="50" spans="1:6" ht="15" customHeight="1">
      <c r="A50" s="3">
        <v>51</v>
      </c>
      <c r="B50" s="3" t="s">
        <v>5</v>
      </c>
      <c r="C50" s="2" t="s">
        <v>10</v>
      </c>
      <c r="D50">
        <v>13</v>
      </c>
      <c r="E50" t="str">
        <f>VLOOKUP(A50,工作表1!A:B,2,0)</f>
        <v>KY032056</v>
      </c>
      <c r="F50" t="str">
        <f>VLOOKUP(E50,工作表1!B:C,2,0)</f>
        <v>KY032459</v>
      </c>
    </row>
    <row r="51" spans="1:6" ht="15" customHeight="1">
      <c r="A51" s="3">
        <v>52</v>
      </c>
      <c r="B51" s="3" t="s">
        <v>5</v>
      </c>
      <c r="C51" s="2" t="s">
        <v>10</v>
      </c>
      <c r="D51">
        <v>19</v>
      </c>
      <c r="E51" t="str">
        <f>VLOOKUP(A51,工作表1!A:B,2,0)</f>
        <v>KY032057</v>
      </c>
      <c r="F51" t="str">
        <f>VLOOKUP(E51,工作表1!B:C,2,0)</f>
        <v>KY032460</v>
      </c>
    </row>
    <row r="52" spans="1:6" ht="15" customHeight="1">
      <c r="A52" s="3">
        <v>53</v>
      </c>
      <c r="B52" s="3" t="s">
        <v>5</v>
      </c>
      <c r="C52" s="2" t="s">
        <v>10</v>
      </c>
      <c r="D52">
        <v>19</v>
      </c>
      <c r="E52" t="str">
        <f>VLOOKUP(A52,工作表1!A:B,2,0)</f>
        <v>KY032058</v>
      </c>
      <c r="F52" t="str">
        <f>VLOOKUP(E52,工作表1!B:C,2,0)</f>
        <v>KY032461</v>
      </c>
    </row>
    <row r="53" spans="1:6" ht="15" customHeight="1">
      <c r="A53" s="3">
        <v>54</v>
      </c>
      <c r="B53" s="3" t="s">
        <v>5</v>
      </c>
      <c r="C53" s="2" t="s">
        <v>10</v>
      </c>
      <c r="D53">
        <v>19</v>
      </c>
      <c r="E53" t="str">
        <f>VLOOKUP(A53,工作表1!A:B,2,0)</f>
        <v>KY032059</v>
      </c>
      <c r="F53" t="str">
        <f>VLOOKUP(E53,工作表1!B:C,2,0)</f>
        <v>KY032462</v>
      </c>
    </row>
    <row r="54" spans="1:6" ht="15" customHeight="1">
      <c r="A54" s="3">
        <v>55</v>
      </c>
      <c r="B54" s="3" t="s">
        <v>5</v>
      </c>
      <c r="C54" s="2" t="s">
        <v>10</v>
      </c>
      <c r="D54">
        <v>13</v>
      </c>
      <c r="E54" t="str">
        <f>VLOOKUP(A54,工作表1!A:B,2,0)</f>
        <v>KY032060</v>
      </c>
      <c r="F54" t="str">
        <f>VLOOKUP(E54,工作表1!B:C,2,0)</f>
        <v>KY032463</v>
      </c>
    </row>
    <row r="55" spans="1:6" ht="15" customHeight="1">
      <c r="A55" s="3">
        <v>56</v>
      </c>
      <c r="B55" s="3" t="s">
        <v>5</v>
      </c>
      <c r="C55" s="2" t="s">
        <v>10</v>
      </c>
      <c r="D55">
        <v>19</v>
      </c>
      <c r="E55" t="str">
        <f>VLOOKUP(A55,工作表1!A:B,2,0)</f>
        <v>KY032061</v>
      </c>
      <c r="F55" t="str">
        <f>VLOOKUP(E55,工作表1!B:C,2,0)</f>
        <v>KY032464</v>
      </c>
    </row>
    <row r="56" spans="1:6" ht="15" customHeight="1">
      <c r="A56" s="3">
        <v>57</v>
      </c>
      <c r="B56" s="3" t="s">
        <v>5</v>
      </c>
      <c r="C56" s="2" t="s">
        <v>10</v>
      </c>
      <c r="D56">
        <v>51</v>
      </c>
      <c r="E56" t="str">
        <f>VLOOKUP(A56,工作表1!A:B,2,0)</f>
        <v>KY032062</v>
      </c>
      <c r="F56" t="str">
        <f>VLOOKUP(E56,工作表1!B:C,2,0)</f>
        <v>KY032465</v>
      </c>
    </row>
    <row r="57" spans="1:6" ht="15" customHeight="1">
      <c r="A57" s="3">
        <v>58</v>
      </c>
      <c r="B57" s="3" t="s">
        <v>5</v>
      </c>
      <c r="C57" s="2" t="s">
        <v>10</v>
      </c>
      <c r="D57">
        <v>52</v>
      </c>
      <c r="E57" t="str">
        <f>VLOOKUP(A57,工作表1!A:B,2,0)</f>
        <v>KY032063</v>
      </c>
      <c r="F57" t="str">
        <f>VLOOKUP(E57,工作表1!B:C,2,0)</f>
        <v>KY032466</v>
      </c>
    </row>
    <row r="58" spans="1:6" ht="15" customHeight="1">
      <c r="A58" s="3">
        <v>59</v>
      </c>
      <c r="B58" s="3" t="s">
        <v>5</v>
      </c>
      <c r="C58" s="2" t="s">
        <v>10</v>
      </c>
      <c r="D58">
        <v>53</v>
      </c>
      <c r="E58" t="str">
        <f>VLOOKUP(A58,工作表1!A:B,2,0)</f>
        <v>KY032064</v>
      </c>
      <c r="F58" t="str">
        <f>VLOOKUP(E58,工作表1!B:C,2,0)</f>
        <v>KY032467</v>
      </c>
    </row>
    <row r="59" spans="1:6" ht="15" customHeight="1">
      <c r="A59" s="3">
        <v>60</v>
      </c>
      <c r="B59" s="3" t="s">
        <v>5</v>
      </c>
      <c r="C59" s="2" t="s">
        <v>10</v>
      </c>
      <c r="D59">
        <v>41</v>
      </c>
      <c r="E59" t="str">
        <f>VLOOKUP(A59,工作表1!A:B,2,0)</f>
        <v>KY032065</v>
      </c>
      <c r="F59" t="str">
        <f>VLOOKUP(E59,工作表1!B:C,2,0)</f>
        <v>KY032468</v>
      </c>
    </row>
    <row r="60" spans="1:6" ht="15" customHeight="1">
      <c r="A60" s="3">
        <v>61</v>
      </c>
      <c r="B60" s="3" t="s">
        <v>5</v>
      </c>
      <c r="C60" s="2" t="s">
        <v>10</v>
      </c>
      <c r="D60">
        <v>54</v>
      </c>
      <c r="E60" t="str">
        <f>VLOOKUP(A60,工作表1!A:B,2,0)</f>
        <v>KY032066</v>
      </c>
      <c r="F60" t="str">
        <f>VLOOKUP(E60,工作表1!B:C,2,0)</f>
        <v>KY032469</v>
      </c>
    </row>
    <row r="61" spans="1:6" ht="15" customHeight="1">
      <c r="A61" s="3">
        <v>62</v>
      </c>
      <c r="B61" s="3" t="s">
        <v>5</v>
      </c>
      <c r="C61" s="2" t="s">
        <v>10</v>
      </c>
      <c r="D61">
        <v>7</v>
      </c>
      <c r="E61" t="str">
        <f>VLOOKUP(A61,工作表1!A:B,2,0)</f>
        <v>KY032067</v>
      </c>
      <c r="F61" t="str">
        <f>VLOOKUP(E61,工作表1!B:C,2,0)</f>
        <v>KY032470</v>
      </c>
    </row>
    <row r="62" spans="1:6" ht="15" customHeight="1">
      <c r="A62" s="3">
        <v>64</v>
      </c>
      <c r="B62" s="3" t="s">
        <v>5</v>
      </c>
      <c r="C62" s="2" t="s">
        <v>10</v>
      </c>
      <c r="D62">
        <v>26</v>
      </c>
      <c r="E62" t="str">
        <f>VLOOKUP(A62,工作表1!A:B,2,0)</f>
        <v>KY032068</v>
      </c>
      <c r="F62" t="str">
        <f>VLOOKUP(E62,工作表1!B:C,2,0)</f>
        <v>KY032471</v>
      </c>
    </row>
    <row r="63" spans="1:6" ht="15" customHeight="1">
      <c r="A63" s="3">
        <v>65</v>
      </c>
      <c r="B63" s="3" t="s">
        <v>5</v>
      </c>
      <c r="C63" s="2" t="s">
        <v>10</v>
      </c>
      <c r="D63">
        <v>46</v>
      </c>
      <c r="E63" t="str">
        <f>VLOOKUP(A63,工作表1!A:B,2,0)</f>
        <v>KY032069</v>
      </c>
      <c r="F63" t="str">
        <f>VLOOKUP(E63,工作表1!B:C,2,0)</f>
        <v>KY032472</v>
      </c>
    </row>
    <row r="64" spans="1:6" ht="15" customHeight="1">
      <c r="A64" s="3">
        <v>66</v>
      </c>
      <c r="B64" s="3" t="s">
        <v>5</v>
      </c>
      <c r="C64" s="2" t="s">
        <v>10</v>
      </c>
      <c r="D64">
        <v>55</v>
      </c>
      <c r="E64" t="str">
        <f>VLOOKUP(A64,工作表1!A:B,2,0)</f>
        <v>KY032070</v>
      </c>
      <c r="F64" t="str">
        <f>VLOOKUP(E64,工作表1!B:C,2,0)</f>
        <v>KY032473</v>
      </c>
    </row>
    <row r="65" spans="1:6" ht="15" customHeight="1">
      <c r="A65" s="3">
        <v>67</v>
      </c>
      <c r="B65" s="3" t="s">
        <v>5</v>
      </c>
      <c r="C65" s="2" t="s">
        <v>10</v>
      </c>
      <c r="D65">
        <v>55</v>
      </c>
      <c r="E65" t="str">
        <f>VLOOKUP(A65,工作表1!A:B,2,0)</f>
        <v>KY032071</v>
      </c>
      <c r="F65" t="str">
        <f>VLOOKUP(E65,工作表1!B:C,2,0)</f>
        <v>KY032474</v>
      </c>
    </row>
    <row r="66" spans="1:6" ht="15" customHeight="1">
      <c r="A66" s="3">
        <v>68</v>
      </c>
      <c r="B66" s="3" t="s">
        <v>5</v>
      </c>
      <c r="C66" s="2" t="s">
        <v>10</v>
      </c>
      <c r="D66">
        <v>7</v>
      </c>
      <c r="E66" t="str">
        <f>VLOOKUP(A66,工作表1!A:B,2,0)</f>
        <v>KY032072</v>
      </c>
      <c r="F66" t="str">
        <f>VLOOKUP(E66,工作表1!B:C,2,0)</f>
        <v>KY032475</v>
      </c>
    </row>
    <row r="67" spans="1:6" ht="15" customHeight="1">
      <c r="A67" s="3">
        <v>69</v>
      </c>
      <c r="B67" s="3" t="s">
        <v>5</v>
      </c>
      <c r="C67" s="2" t="s">
        <v>10</v>
      </c>
      <c r="D67">
        <v>19</v>
      </c>
      <c r="E67" t="str">
        <f>VLOOKUP(A67,工作表1!A:B,2,0)</f>
        <v>KY032073</v>
      </c>
      <c r="F67" t="str">
        <f>VLOOKUP(E67,工作表1!B:C,2,0)</f>
        <v>KY032476</v>
      </c>
    </row>
    <row r="68" spans="1:6" ht="15" customHeight="1">
      <c r="A68" s="3">
        <v>70</v>
      </c>
      <c r="B68" s="3" t="s">
        <v>5</v>
      </c>
      <c r="C68" s="2" t="s">
        <v>10</v>
      </c>
      <c r="D68">
        <v>23</v>
      </c>
      <c r="E68" t="str">
        <f>VLOOKUP(A68,工作表1!A:B,2,0)</f>
        <v>KY032074</v>
      </c>
      <c r="F68" t="str">
        <f>VLOOKUP(E68,工作表1!B:C,2,0)</f>
        <v>KY032477</v>
      </c>
    </row>
    <row r="69" spans="1:6" ht="15" customHeight="1">
      <c r="A69" s="3">
        <v>71</v>
      </c>
      <c r="B69" s="3" t="s">
        <v>5</v>
      </c>
      <c r="C69" s="2" t="s">
        <v>10</v>
      </c>
      <c r="D69">
        <v>57</v>
      </c>
      <c r="E69" t="str">
        <f>VLOOKUP(A69,工作表1!A:B,2,0)</f>
        <v>KY032075</v>
      </c>
      <c r="F69" t="str">
        <f>VLOOKUP(E69,工作表1!B:C,2,0)</f>
        <v>KY032478</v>
      </c>
    </row>
    <row r="70" spans="1:6" ht="15" customHeight="1">
      <c r="A70" s="3">
        <v>72</v>
      </c>
      <c r="B70" s="3" t="s">
        <v>5</v>
      </c>
      <c r="C70" s="2" t="s">
        <v>10</v>
      </c>
      <c r="D70">
        <v>19</v>
      </c>
      <c r="E70" t="str">
        <f>VLOOKUP(A70,工作表1!A:B,2,0)</f>
        <v>KY032076</v>
      </c>
      <c r="F70" t="str">
        <f>VLOOKUP(E70,工作表1!B:C,2,0)</f>
        <v>KY032479</v>
      </c>
    </row>
    <row r="71" spans="1:6" ht="15" customHeight="1">
      <c r="A71" s="3">
        <v>73</v>
      </c>
      <c r="B71" s="3" t="s">
        <v>5</v>
      </c>
      <c r="C71" s="2" t="s">
        <v>10</v>
      </c>
      <c r="D71">
        <v>19</v>
      </c>
      <c r="E71" t="str">
        <f>VLOOKUP(A71,工作表1!A:B,2,0)</f>
        <v>KY032077</v>
      </c>
      <c r="F71" t="str">
        <f>VLOOKUP(E71,工作表1!B:C,2,0)</f>
        <v>KY032480</v>
      </c>
    </row>
    <row r="72" spans="1:6" ht="15" customHeight="1">
      <c r="A72" s="3">
        <v>74</v>
      </c>
      <c r="B72" s="3" t="s">
        <v>5</v>
      </c>
      <c r="C72" s="2" t="s">
        <v>10</v>
      </c>
      <c r="D72">
        <v>58</v>
      </c>
      <c r="E72" t="str">
        <f>VLOOKUP(A72,工作表1!A:B,2,0)</f>
        <v>KY032078</v>
      </c>
      <c r="F72" t="str">
        <f>VLOOKUP(E72,工作表1!B:C,2,0)</f>
        <v>KY032481</v>
      </c>
    </row>
    <row r="73" spans="1:6" ht="15" customHeight="1">
      <c r="A73" s="3">
        <v>75</v>
      </c>
      <c r="B73" s="3" t="s">
        <v>11</v>
      </c>
      <c r="C73" s="2" t="s">
        <v>8</v>
      </c>
      <c r="D73">
        <v>28</v>
      </c>
      <c r="E73" t="str">
        <f>VLOOKUP(A73,工作表1!A:B,2,0)</f>
        <v>KY032079</v>
      </c>
      <c r="F73" t="str">
        <f>VLOOKUP(E73,工作表1!B:C,2,0)</f>
        <v>KY032482</v>
      </c>
    </row>
    <row r="74" spans="1:6" ht="15" customHeight="1">
      <c r="A74" s="3">
        <v>76</v>
      </c>
      <c r="B74" s="3" t="s">
        <v>11</v>
      </c>
      <c r="C74" s="2" t="s">
        <v>8</v>
      </c>
      <c r="D74">
        <v>28</v>
      </c>
      <c r="E74" t="str">
        <f>VLOOKUP(A74,工作表1!A:B,2,0)</f>
        <v>KY032080</v>
      </c>
      <c r="F74" t="str">
        <f>VLOOKUP(E74,工作表1!B:C,2,0)</f>
        <v>KY032483</v>
      </c>
    </row>
    <row r="75" spans="1:6" ht="15" customHeight="1">
      <c r="A75" s="3">
        <v>77</v>
      </c>
      <c r="B75" s="3" t="s">
        <v>11</v>
      </c>
      <c r="C75" s="2" t="s">
        <v>8</v>
      </c>
      <c r="D75">
        <v>28</v>
      </c>
      <c r="E75" t="str">
        <f>VLOOKUP(A75,工作表1!A:B,2,0)</f>
        <v>KY032081</v>
      </c>
      <c r="F75" t="str">
        <f>VLOOKUP(E75,工作表1!B:C,2,0)</f>
        <v>KY032484</v>
      </c>
    </row>
    <row r="76" spans="1:6" ht="15" customHeight="1">
      <c r="A76" s="3">
        <v>80</v>
      </c>
      <c r="B76" s="3" t="s">
        <v>11</v>
      </c>
      <c r="C76" s="2" t="s">
        <v>8</v>
      </c>
      <c r="D76">
        <v>59</v>
      </c>
      <c r="E76" t="str">
        <f>VLOOKUP(A76,工作表1!A:B,2,0)</f>
        <v>KY032082</v>
      </c>
      <c r="F76" t="str">
        <f>VLOOKUP(E76,工作表1!B:C,2,0)</f>
        <v>KY032485</v>
      </c>
    </row>
    <row r="77" spans="1:6" ht="15" customHeight="1">
      <c r="A77" s="3">
        <v>86</v>
      </c>
      <c r="B77" s="3" t="s">
        <v>12</v>
      </c>
      <c r="C77" s="2" t="s">
        <v>13</v>
      </c>
      <c r="D77">
        <v>11</v>
      </c>
      <c r="E77" t="str">
        <f>VLOOKUP(A77,工作表1!A:B,2,0)</f>
        <v>KY032273</v>
      </c>
      <c r="F77" t="str">
        <f>VLOOKUP(E77,工作表1!B:C,2,0)</f>
        <v>KY032676</v>
      </c>
    </row>
    <row r="78" spans="1:6" ht="15" customHeight="1">
      <c r="A78" s="3">
        <v>90</v>
      </c>
      <c r="B78" s="3" t="s">
        <v>12</v>
      </c>
      <c r="C78" s="2" t="s">
        <v>13</v>
      </c>
      <c r="D78">
        <v>5</v>
      </c>
      <c r="E78" t="str">
        <f>VLOOKUP(A78,工作表1!A:B,2,0)</f>
        <v>KY032274</v>
      </c>
      <c r="F78" t="str">
        <f>VLOOKUP(E78,工作表1!B:C,2,0)</f>
        <v>KY032677</v>
      </c>
    </row>
    <row r="79" spans="1:6" ht="15" customHeight="1">
      <c r="A79" s="3">
        <v>93</v>
      </c>
      <c r="B79" s="3" t="s">
        <v>14</v>
      </c>
      <c r="C79" s="2" t="s">
        <v>13</v>
      </c>
      <c r="D79">
        <v>74</v>
      </c>
      <c r="E79" t="str">
        <f>VLOOKUP(A79,工作表1!A:B,2,0)</f>
        <v>KY032275</v>
      </c>
      <c r="F79" t="str">
        <f>VLOOKUP(E79,工作表1!B:C,2,0)</f>
        <v>KY032678</v>
      </c>
    </row>
    <row r="80" spans="1:6" ht="15" customHeight="1">
      <c r="A80" s="3">
        <v>94</v>
      </c>
      <c r="B80" s="3" t="s">
        <v>14</v>
      </c>
      <c r="C80" s="2" t="s">
        <v>13</v>
      </c>
      <c r="D80">
        <v>74</v>
      </c>
      <c r="E80" t="str">
        <f>VLOOKUP(A80,工作表1!A:B,2,0)</f>
        <v>KY032276</v>
      </c>
      <c r="F80" t="str">
        <f>VLOOKUP(E80,工作表1!B:C,2,0)</f>
        <v>KY032679</v>
      </c>
    </row>
    <row r="81" spans="1:6" ht="15" customHeight="1">
      <c r="A81" s="3">
        <v>96</v>
      </c>
      <c r="B81" s="3" t="s">
        <v>14</v>
      </c>
      <c r="C81" s="2" t="s">
        <v>13</v>
      </c>
      <c r="D81">
        <v>11</v>
      </c>
      <c r="E81" t="str">
        <f>VLOOKUP(A81,工作表1!A:B,2,0)</f>
        <v>KY032277</v>
      </c>
      <c r="F81" t="str">
        <f>VLOOKUP(E81,工作表1!B:C,2,0)</f>
        <v>KY032680</v>
      </c>
    </row>
    <row r="82" spans="1:6" ht="15" customHeight="1">
      <c r="A82" s="3">
        <v>110</v>
      </c>
      <c r="B82" s="3" t="s">
        <v>14</v>
      </c>
      <c r="C82" s="2" t="s">
        <v>13</v>
      </c>
      <c r="D82">
        <v>11</v>
      </c>
      <c r="E82" t="str">
        <f>VLOOKUP(A82,工作表1!A:B,2,0)</f>
        <v>KY032278</v>
      </c>
      <c r="F82" t="str">
        <f>VLOOKUP(E82,工作表1!B:C,2,0)</f>
        <v>KY032681</v>
      </c>
    </row>
    <row r="83" spans="1:6" ht="15" customHeight="1">
      <c r="A83" s="3">
        <v>111</v>
      </c>
      <c r="B83" s="3" t="s">
        <v>14</v>
      </c>
      <c r="C83" s="2" t="s">
        <v>15</v>
      </c>
      <c r="D83">
        <v>5</v>
      </c>
      <c r="E83" t="str">
        <f>VLOOKUP(A83,工作表1!A:B,2,0)</f>
        <v>KY032279</v>
      </c>
      <c r="F83" t="str">
        <f>VLOOKUP(E83,工作表1!B:C,2,0)</f>
        <v>KY032682</v>
      </c>
    </row>
    <row r="84" spans="1:6" ht="15" customHeight="1">
      <c r="A84" s="3">
        <v>112</v>
      </c>
      <c r="B84" s="3" t="s">
        <v>14</v>
      </c>
      <c r="C84" s="2" t="s">
        <v>15</v>
      </c>
      <c r="D84">
        <v>5</v>
      </c>
      <c r="E84" t="str">
        <f>VLOOKUP(A84,工作表1!A:B,2,0)</f>
        <v>KY032280</v>
      </c>
      <c r="F84" t="str">
        <f>VLOOKUP(E84,工作表1!B:C,2,0)</f>
        <v>KY032683</v>
      </c>
    </row>
    <row r="85" spans="1:6" ht="15" customHeight="1">
      <c r="A85" s="3">
        <v>114</v>
      </c>
      <c r="B85" s="3" t="s">
        <v>14</v>
      </c>
      <c r="C85" s="2" t="s">
        <v>15</v>
      </c>
      <c r="D85">
        <v>18</v>
      </c>
      <c r="E85" t="str">
        <f>VLOOKUP(A85,工作表1!A:B,2,0)</f>
        <v>KY032281</v>
      </c>
      <c r="F85" t="str">
        <f>VLOOKUP(E85,工作表1!B:C,2,0)</f>
        <v>KY032684</v>
      </c>
    </row>
    <row r="86" spans="1:6" ht="15" customHeight="1">
      <c r="A86" s="3">
        <v>115</v>
      </c>
      <c r="B86" s="3" t="s">
        <v>12</v>
      </c>
      <c r="C86" s="2" t="s">
        <v>15</v>
      </c>
      <c r="D86">
        <v>5</v>
      </c>
      <c r="E86" t="str">
        <f>VLOOKUP(A86,工作表1!A:B,2,0)</f>
        <v>KY032282</v>
      </c>
      <c r="F86" t="str">
        <f>VLOOKUP(E86,工作表1!B:C,2,0)</f>
        <v>KY032685</v>
      </c>
    </row>
    <row r="87" spans="1:6" ht="15" customHeight="1">
      <c r="A87" s="3">
        <v>116</v>
      </c>
      <c r="B87" s="3" t="s">
        <v>12</v>
      </c>
      <c r="C87" s="2" t="s">
        <v>15</v>
      </c>
      <c r="D87">
        <v>5</v>
      </c>
      <c r="E87" t="str">
        <f>VLOOKUP(A87,工作表1!A:B,2,0)</f>
        <v>KY032283</v>
      </c>
      <c r="F87" t="str">
        <f>VLOOKUP(E87,工作表1!B:C,2,0)</f>
        <v>KY032686</v>
      </c>
    </row>
    <row r="88" spans="1:6" ht="15" customHeight="1">
      <c r="A88" s="3">
        <v>117</v>
      </c>
      <c r="B88" s="3" t="s">
        <v>12</v>
      </c>
      <c r="C88" s="2" t="s">
        <v>15</v>
      </c>
      <c r="D88">
        <v>18</v>
      </c>
      <c r="E88" t="str">
        <f>VLOOKUP(A88,工作表1!A:B,2,0)</f>
        <v>KY032284</v>
      </c>
      <c r="F88" t="str">
        <f>VLOOKUP(E88,工作表1!B:C,2,0)</f>
        <v>KY032687</v>
      </c>
    </row>
    <row r="89" spans="1:6" ht="15" customHeight="1">
      <c r="A89" s="3">
        <v>119</v>
      </c>
      <c r="B89" s="3" t="s">
        <v>12</v>
      </c>
      <c r="C89" s="2" t="s">
        <v>15</v>
      </c>
      <c r="D89">
        <v>5</v>
      </c>
      <c r="E89" t="str">
        <f>VLOOKUP(A89,工作表1!A:B,2,0)</f>
        <v>KY032285</v>
      </c>
      <c r="F89" t="str">
        <f>VLOOKUP(E89,工作表1!B:C,2,0)</f>
        <v>KY032688</v>
      </c>
    </row>
    <row r="90" spans="1:6" ht="15" customHeight="1">
      <c r="A90" s="3">
        <v>120</v>
      </c>
      <c r="B90" s="3" t="s">
        <v>12</v>
      </c>
      <c r="C90" s="2" t="s">
        <v>15</v>
      </c>
      <c r="D90">
        <v>5</v>
      </c>
      <c r="E90" t="str">
        <f>VLOOKUP(A90,工作表1!A:B,2,0)</f>
        <v>KY032286</v>
      </c>
      <c r="F90" t="str">
        <f>VLOOKUP(E90,工作表1!B:C,2,0)</f>
        <v>KY032689</v>
      </c>
    </row>
    <row r="91" spans="1:6" ht="15" customHeight="1">
      <c r="A91" s="3">
        <v>121</v>
      </c>
      <c r="B91" s="3" t="s">
        <v>12</v>
      </c>
      <c r="C91" s="2" t="s">
        <v>16</v>
      </c>
      <c r="D91">
        <v>18</v>
      </c>
      <c r="E91" t="str">
        <f>VLOOKUP(A91,工作表1!A:B,2,0)</f>
        <v>KY032287</v>
      </c>
      <c r="F91" t="str">
        <f>VLOOKUP(E91,工作表1!B:C,2,0)</f>
        <v>KY032690</v>
      </c>
    </row>
    <row r="92" spans="1:6" ht="15" customHeight="1">
      <c r="A92" s="3">
        <v>122</v>
      </c>
      <c r="B92" s="3" t="s">
        <v>12</v>
      </c>
      <c r="C92" s="2" t="s">
        <v>16</v>
      </c>
      <c r="D92">
        <v>11</v>
      </c>
      <c r="E92" t="str">
        <f>VLOOKUP(A92,工作表1!A:B,2,0)</f>
        <v>KY032288</v>
      </c>
      <c r="F92" t="str">
        <f>VLOOKUP(E92,工作表1!B:C,2,0)</f>
        <v>KY032691</v>
      </c>
    </row>
    <row r="93" spans="1:6" ht="15" customHeight="1">
      <c r="A93" s="3">
        <v>123</v>
      </c>
      <c r="B93" s="3" t="s">
        <v>12</v>
      </c>
      <c r="C93" s="2" t="s">
        <v>16</v>
      </c>
      <c r="D93">
        <v>5</v>
      </c>
      <c r="E93" t="str">
        <f>VLOOKUP(A93,工作表1!A:B,2,0)</f>
        <v>KY032289</v>
      </c>
      <c r="F93" t="str">
        <f>VLOOKUP(E93,工作表1!B:C,2,0)</f>
        <v>KY032692</v>
      </c>
    </row>
    <row r="94" spans="1:6" ht="15" customHeight="1">
      <c r="A94" s="3">
        <v>124</v>
      </c>
      <c r="B94" s="3" t="s">
        <v>12</v>
      </c>
      <c r="C94" s="2" t="s">
        <v>16</v>
      </c>
      <c r="D94">
        <v>5</v>
      </c>
      <c r="E94" t="str">
        <f>VLOOKUP(A94,工作表1!A:B,2,0)</f>
        <v>KY032290</v>
      </c>
      <c r="F94" t="str">
        <f>VLOOKUP(E94,工作表1!B:C,2,0)</f>
        <v>KY032693</v>
      </c>
    </row>
    <row r="95" spans="1:6" ht="15" customHeight="1">
      <c r="A95" s="3">
        <v>125</v>
      </c>
      <c r="B95" s="3" t="s">
        <v>12</v>
      </c>
      <c r="C95" s="2" t="s">
        <v>16</v>
      </c>
      <c r="D95">
        <v>5</v>
      </c>
      <c r="E95" t="str">
        <f>VLOOKUP(A95,工作表1!A:B,2,0)</f>
        <v>KY032291</v>
      </c>
      <c r="F95" t="str">
        <f>VLOOKUP(E95,工作表1!B:C,2,0)</f>
        <v>KY032694</v>
      </c>
    </row>
    <row r="96" spans="1:6" ht="15" customHeight="1">
      <c r="A96" s="3">
        <v>126</v>
      </c>
      <c r="B96" s="3" t="s">
        <v>12</v>
      </c>
      <c r="C96" s="2" t="s">
        <v>16</v>
      </c>
      <c r="D96">
        <v>5</v>
      </c>
      <c r="E96" t="str">
        <f>VLOOKUP(A96,工作表1!A:B,2,0)</f>
        <v>KY032292</v>
      </c>
      <c r="F96" t="str">
        <f>VLOOKUP(E96,工作表1!B:C,2,0)</f>
        <v>KY032695</v>
      </c>
    </row>
    <row r="97" spans="1:6" ht="15" customHeight="1">
      <c r="A97" s="3">
        <v>127</v>
      </c>
      <c r="B97" s="3" t="s">
        <v>12</v>
      </c>
      <c r="C97" s="2" t="s">
        <v>16</v>
      </c>
      <c r="D97">
        <v>5</v>
      </c>
      <c r="E97" t="str">
        <f>VLOOKUP(A97,工作表1!A:B,2,0)</f>
        <v>KY032293</v>
      </c>
      <c r="F97" t="str">
        <f>VLOOKUP(E97,工作表1!B:C,2,0)</f>
        <v>KY032696</v>
      </c>
    </row>
    <row r="98" spans="1:6" ht="15" customHeight="1">
      <c r="A98" s="3">
        <v>128</v>
      </c>
      <c r="B98" s="3" t="s">
        <v>12</v>
      </c>
      <c r="C98" s="2" t="s">
        <v>16</v>
      </c>
      <c r="D98">
        <v>5</v>
      </c>
      <c r="E98" t="str">
        <f>VLOOKUP(A98,工作表1!A:B,2,0)</f>
        <v>KY032294</v>
      </c>
      <c r="F98" t="str">
        <f>VLOOKUP(E98,工作表1!B:C,2,0)</f>
        <v>KY032697</v>
      </c>
    </row>
    <row r="99" spans="1:6" ht="15" customHeight="1">
      <c r="A99" s="3">
        <v>129</v>
      </c>
      <c r="B99" s="3" t="s">
        <v>12</v>
      </c>
      <c r="C99" s="2" t="s">
        <v>16</v>
      </c>
      <c r="D99">
        <v>5</v>
      </c>
      <c r="E99" t="str">
        <f>VLOOKUP(A99,工作表1!A:B,2,0)</f>
        <v>KY032295</v>
      </c>
      <c r="F99" t="str">
        <f>VLOOKUP(E99,工作表1!B:C,2,0)</f>
        <v>KY032698</v>
      </c>
    </row>
    <row r="100" spans="1:6" ht="15" customHeight="1">
      <c r="A100" s="3">
        <v>130</v>
      </c>
      <c r="B100" s="3" t="s">
        <v>12</v>
      </c>
      <c r="C100" s="2" t="s">
        <v>16</v>
      </c>
      <c r="D100">
        <v>5</v>
      </c>
      <c r="E100" t="str">
        <f>VLOOKUP(A100,工作表1!A:B,2,0)</f>
        <v>KY032296</v>
      </c>
      <c r="F100" t="str">
        <f>VLOOKUP(E100,工作表1!B:C,2,0)</f>
        <v>KY032699</v>
      </c>
    </row>
    <row r="101" spans="1:6" ht="15" customHeight="1">
      <c r="A101" s="3">
        <v>131</v>
      </c>
      <c r="B101" s="3" t="s">
        <v>12</v>
      </c>
      <c r="C101" s="2" t="s">
        <v>16</v>
      </c>
      <c r="D101">
        <v>5</v>
      </c>
      <c r="E101" t="str">
        <f>VLOOKUP(A101,工作表1!A:B,2,0)</f>
        <v>KY032297</v>
      </c>
      <c r="F101" t="str">
        <f>VLOOKUP(E101,工作表1!B:C,2,0)</f>
        <v>KY032700</v>
      </c>
    </row>
    <row r="102" spans="1:6" ht="15" customHeight="1">
      <c r="A102" s="3">
        <v>132</v>
      </c>
      <c r="B102" s="3" t="s">
        <v>12</v>
      </c>
      <c r="C102" s="2" t="s">
        <v>16</v>
      </c>
      <c r="D102">
        <v>5</v>
      </c>
      <c r="E102" t="str">
        <f>VLOOKUP(A102,工作表1!A:B,2,0)</f>
        <v>KY032298</v>
      </c>
      <c r="F102" t="str">
        <f>VLOOKUP(E102,工作表1!B:C,2,0)</f>
        <v>KY032701</v>
      </c>
    </row>
    <row r="103" spans="1:6" ht="15" customHeight="1">
      <c r="A103" s="3">
        <v>133</v>
      </c>
      <c r="B103" s="3" t="s">
        <v>12</v>
      </c>
      <c r="C103" s="2" t="s">
        <v>16</v>
      </c>
      <c r="D103">
        <v>5</v>
      </c>
      <c r="E103" t="str">
        <f>VLOOKUP(A103,工作表1!A:B,2,0)</f>
        <v>KY032299</v>
      </c>
      <c r="F103" t="str">
        <f>VLOOKUP(E103,工作表1!B:C,2,0)</f>
        <v>KY032702</v>
      </c>
    </row>
    <row r="104" spans="1:6" ht="15" customHeight="1">
      <c r="A104" s="3">
        <v>134</v>
      </c>
      <c r="B104" s="3" t="s">
        <v>12</v>
      </c>
      <c r="C104" s="2" t="s">
        <v>16</v>
      </c>
      <c r="D104">
        <v>5</v>
      </c>
      <c r="E104" t="str">
        <f>VLOOKUP(A104,工作表1!A:B,2,0)</f>
        <v>KY032300</v>
      </c>
      <c r="F104" t="str">
        <f>VLOOKUP(E104,工作表1!B:C,2,0)</f>
        <v>KY032703</v>
      </c>
    </row>
    <row r="105" spans="1:6" ht="15" customHeight="1">
      <c r="A105" s="3">
        <v>135</v>
      </c>
      <c r="B105" s="3" t="s">
        <v>12</v>
      </c>
      <c r="C105" s="2" t="s">
        <v>16</v>
      </c>
      <c r="D105">
        <v>11</v>
      </c>
      <c r="E105" t="str">
        <f>VLOOKUP(A105,工作表1!A:B,2,0)</f>
        <v>KY032301</v>
      </c>
      <c r="F105" t="str">
        <f>VLOOKUP(E105,工作表1!B:C,2,0)</f>
        <v>KY032704</v>
      </c>
    </row>
    <row r="106" spans="1:6" ht="15" customHeight="1">
      <c r="A106" s="3">
        <v>136</v>
      </c>
      <c r="B106" s="3" t="s">
        <v>12</v>
      </c>
      <c r="C106" s="2" t="s">
        <v>16</v>
      </c>
      <c r="D106">
        <v>5</v>
      </c>
      <c r="E106" t="str">
        <f>VLOOKUP(A106,工作表1!A:B,2,0)</f>
        <v>KY032302</v>
      </c>
      <c r="F106" t="str">
        <f>VLOOKUP(E106,工作表1!B:C,2,0)</f>
        <v>KY032705</v>
      </c>
    </row>
    <row r="107" spans="1:6" ht="15" customHeight="1">
      <c r="A107" s="3">
        <v>137</v>
      </c>
      <c r="B107" s="3" t="s">
        <v>12</v>
      </c>
      <c r="C107" s="2" t="s">
        <v>16</v>
      </c>
      <c r="D107">
        <v>20</v>
      </c>
      <c r="E107" t="str">
        <f>VLOOKUP(A107,工作表1!A:B,2,0)</f>
        <v>KY032303</v>
      </c>
      <c r="F107" t="str">
        <f>VLOOKUP(E107,工作表1!B:C,2,0)</f>
        <v>KY032706</v>
      </c>
    </row>
    <row r="108" spans="1:6" ht="15" customHeight="1">
      <c r="A108" s="3">
        <v>138</v>
      </c>
      <c r="B108" s="3" t="s">
        <v>12</v>
      </c>
      <c r="C108" s="2" t="s">
        <v>16</v>
      </c>
      <c r="D108">
        <v>21</v>
      </c>
      <c r="E108" t="str">
        <f>VLOOKUP(A108,工作表1!A:B,2,0)</f>
        <v>KY032304</v>
      </c>
      <c r="F108" t="str">
        <f>VLOOKUP(E108,工作表1!B:C,2,0)</f>
        <v>KY032707</v>
      </c>
    </row>
    <row r="109" spans="1:6" ht="15" customHeight="1">
      <c r="A109" s="3">
        <v>140</v>
      </c>
      <c r="B109" s="3" t="s">
        <v>12</v>
      </c>
      <c r="C109" s="2" t="s">
        <v>16</v>
      </c>
      <c r="D109">
        <v>22</v>
      </c>
      <c r="E109" t="str">
        <f>VLOOKUP(A109,工作表1!A:B,2,0)</f>
        <v>KY032305</v>
      </c>
      <c r="F109" t="str">
        <f>VLOOKUP(E109,工作表1!B:C,2,0)</f>
        <v>KY032708</v>
      </c>
    </row>
    <row r="110" spans="1:6" ht="15" customHeight="1">
      <c r="A110" s="3">
        <v>310</v>
      </c>
      <c r="B110" s="3" t="s">
        <v>12</v>
      </c>
      <c r="C110" s="2" t="s">
        <v>17</v>
      </c>
      <c r="D110">
        <v>31</v>
      </c>
      <c r="E110" t="str">
        <f>VLOOKUP(A110,工作表1!A:B,2,0)</f>
        <v>KY032306</v>
      </c>
      <c r="F110" t="str">
        <f>VLOOKUP(E110,工作表1!B:C,2,0)</f>
        <v>KY032709</v>
      </c>
    </row>
    <row r="111" spans="1:6" ht="15" customHeight="1">
      <c r="A111" s="3">
        <v>311</v>
      </c>
      <c r="B111" s="3" t="s">
        <v>12</v>
      </c>
      <c r="C111" s="2" t="s">
        <v>17</v>
      </c>
      <c r="D111">
        <v>32</v>
      </c>
      <c r="E111" t="str">
        <f>VLOOKUP(A111,工作表1!A:B,2,0)</f>
        <v>KY032307</v>
      </c>
      <c r="F111" t="str">
        <f>VLOOKUP(E111,工作表1!B:C,2,0)</f>
        <v>KY032710</v>
      </c>
    </row>
    <row r="112" spans="1:6" ht="15" customHeight="1">
      <c r="A112" s="3">
        <v>312</v>
      </c>
      <c r="B112" s="3" t="s">
        <v>12</v>
      </c>
      <c r="C112" s="2" t="s">
        <v>17</v>
      </c>
      <c r="D112">
        <v>10</v>
      </c>
      <c r="E112" t="str">
        <f>VLOOKUP(A112,工作表1!A:B,2,0)</f>
        <v>KY032308</v>
      </c>
      <c r="F112" t="str">
        <f>VLOOKUP(E112,工作表1!B:C,2,0)</f>
        <v>KY032711</v>
      </c>
    </row>
    <row r="113" spans="1:6" ht="15" customHeight="1">
      <c r="A113" s="3">
        <v>313</v>
      </c>
      <c r="B113" s="3" t="s">
        <v>12</v>
      </c>
      <c r="C113" s="2" t="s">
        <v>17</v>
      </c>
      <c r="D113">
        <v>8</v>
      </c>
      <c r="E113" t="str">
        <f>VLOOKUP(A113,工作表1!A:B,2,0)</f>
        <v>KY032309</v>
      </c>
      <c r="F113" t="str">
        <f>VLOOKUP(E113,工作表1!B:C,2,0)</f>
        <v>KY032712</v>
      </c>
    </row>
    <row r="114" spans="1:6" ht="15" customHeight="1">
      <c r="A114" s="3">
        <v>314</v>
      </c>
      <c r="B114" s="3" t="s">
        <v>12</v>
      </c>
      <c r="C114" s="2" t="s">
        <v>17</v>
      </c>
      <c r="D114">
        <v>10</v>
      </c>
      <c r="E114" t="str">
        <f>VLOOKUP(A114,工作表1!A:B,2,0)</f>
        <v>KY032310</v>
      </c>
      <c r="F114" t="str">
        <f>VLOOKUP(E114,工作表1!B:C,2,0)</f>
        <v>KY032713</v>
      </c>
    </row>
    <row r="115" spans="1:6" ht="15" customHeight="1">
      <c r="A115" s="3">
        <v>315</v>
      </c>
      <c r="B115" s="3" t="s">
        <v>12</v>
      </c>
      <c r="C115" s="2" t="s">
        <v>17</v>
      </c>
      <c r="D115">
        <v>8</v>
      </c>
      <c r="E115" t="str">
        <f>VLOOKUP(A115,工作表1!A:B,2,0)</f>
        <v>KY032311</v>
      </c>
      <c r="F115" t="str">
        <f>VLOOKUP(E115,工作表1!B:C,2,0)</f>
        <v>KY032714</v>
      </c>
    </row>
    <row r="116" spans="1:6" ht="15" customHeight="1">
      <c r="A116" s="3">
        <v>316</v>
      </c>
      <c r="B116" s="3" t="s">
        <v>12</v>
      </c>
      <c r="C116" s="2" t="s">
        <v>17</v>
      </c>
      <c r="D116">
        <v>4</v>
      </c>
      <c r="E116" t="str">
        <f>VLOOKUP(A116,工作表1!A:B,2,0)</f>
        <v>KY032312</v>
      </c>
      <c r="F116" t="str">
        <f>VLOOKUP(E116,工作表1!B:C,2,0)</f>
        <v>KY032715</v>
      </c>
    </row>
    <row r="117" spans="1:6" ht="15" customHeight="1">
      <c r="A117" s="3">
        <v>317</v>
      </c>
      <c r="B117" s="3" t="s">
        <v>12</v>
      </c>
      <c r="C117" s="2" t="s">
        <v>17</v>
      </c>
      <c r="D117">
        <v>8</v>
      </c>
      <c r="E117" t="str">
        <f>VLOOKUP(A117,工作表1!A:B,2,0)</f>
        <v>KY032313</v>
      </c>
      <c r="F117" t="str">
        <f>VLOOKUP(E117,工作表1!B:C,2,0)</f>
        <v>KY032716</v>
      </c>
    </row>
    <row r="118" spans="1:6" ht="15" customHeight="1">
      <c r="A118" s="3">
        <v>318</v>
      </c>
      <c r="B118" s="3" t="s">
        <v>12</v>
      </c>
      <c r="C118" s="2" t="s">
        <v>17</v>
      </c>
      <c r="D118">
        <v>3</v>
      </c>
      <c r="E118" t="str">
        <f>VLOOKUP(A118,工作表1!A:B,2,0)</f>
        <v>KY032314</v>
      </c>
      <c r="F118" t="str">
        <f>VLOOKUP(E118,工作表1!B:C,2,0)</f>
        <v>KY032717</v>
      </c>
    </row>
    <row r="119" spans="1:6" ht="15" customHeight="1">
      <c r="A119" s="3">
        <v>319</v>
      </c>
      <c r="B119" s="3" t="s">
        <v>18</v>
      </c>
      <c r="C119" s="2" t="s">
        <v>17</v>
      </c>
      <c r="D119">
        <v>8</v>
      </c>
      <c r="E119" t="str">
        <f>VLOOKUP(A119,工作表1!A:B,2,0)</f>
        <v>KY032315</v>
      </c>
      <c r="F119" t="str">
        <f>VLOOKUP(E119,工作表1!B:C,2,0)</f>
        <v>KY032718</v>
      </c>
    </row>
    <row r="120" spans="1:6" ht="15" customHeight="1">
      <c r="A120" s="3">
        <v>320</v>
      </c>
      <c r="B120" s="3" t="s">
        <v>18</v>
      </c>
      <c r="C120" s="2" t="s">
        <v>924</v>
      </c>
      <c r="D120">
        <v>5</v>
      </c>
      <c r="E120" t="str">
        <f>VLOOKUP(A120,工作表1!A:B,2,0)</f>
        <v>KY032316</v>
      </c>
      <c r="F120" t="str">
        <f>VLOOKUP(E120,工作表1!B:C,2,0)</f>
        <v>KY032719</v>
      </c>
    </row>
    <row r="121" spans="1:6" ht="15" customHeight="1">
      <c r="A121" s="3">
        <v>321</v>
      </c>
      <c r="B121" s="3" t="s">
        <v>12</v>
      </c>
      <c r="C121" s="2" t="s">
        <v>924</v>
      </c>
      <c r="D121">
        <v>5</v>
      </c>
      <c r="E121" t="str">
        <f>VLOOKUP(A121,工作表1!A:B,2,0)</f>
        <v>KY032317</v>
      </c>
      <c r="F121" t="str">
        <f>VLOOKUP(E121,工作表1!B:C,2,0)</f>
        <v>KY032720</v>
      </c>
    </row>
    <row r="122" spans="1:6" ht="15" customHeight="1">
      <c r="A122" s="3">
        <v>322</v>
      </c>
      <c r="B122" s="3" t="s">
        <v>12</v>
      </c>
      <c r="C122" s="2" t="s">
        <v>924</v>
      </c>
      <c r="D122">
        <v>34</v>
      </c>
      <c r="E122" t="str">
        <f>VLOOKUP(A122,工作表1!A:B,2,0)</f>
        <v>KY032318</v>
      </c>
      <c r="F122" t="str">
        <f>VLOOKUP(E122,工作表1!B:C,2,0)</f>
        <v>KY032721</v>
      </c>
    </row>
    <row r="123" spans="1:6" ht="15" customHeight="1">
      <c r="A123" s="3">
        <v>323</v>
      </c>
      <c r="B123" s="3" t="s">
        <v>12</v>
      </c>
      <c r="C123" s="2" t="s">
        <v>924</v>
      </c>
      <c r="D123">
        <v>8</v>
      </c>
      <c r="E123" t="str">
        <f>VLOOKUP(A123,工作表1!A:B,2,0)</f>
        <v>KY032319</v>
      </c>
      <c r="F123" t="str">
        <f>VLOOKUP(E123,工作表1!B:C,2,0)</f>
        <v>KY032722</v>
      </c>
    </row>
    <row r="124" spans="1:6" ht="15" customHeight="1">
      <c r="A124" s="3">
        <v>324</v>
      </c>
      <c r="B124" s="3" t="s">
        <v>12</v>
      </c>
      <c r="C124" s="2" t="s">
        <v>924</v>
      </c>
      <c r="D124">
        <v>8</v>
      </c>
      <c r="E124" t="str">
        <f>VLOOKUP(A124,工作表1!A:B,2,0)</f>
        <v>KY032320</v>
      </c>
      <c r="F124" t="str">
        <f>VLOOKUP(E124,工作表1!B:C,2,0)</f>
        <v>KY032723</v>
      </c>
    </row>
    <row r="125" spans="1:6" ht="15" customHeight="1">
      <c r="A125" s="3">
        <v>325</v>
      </c>
      <c r="B125" s="3" t="s">
        <v>12</v>
      </c>
      <c r="C125" s="2" t="s">
        <v>924</v>
      </c>
      <c r="D125">
        <v>5</v>
      </c>
      <c r="E125" t="str">
        <f>VLOOKUP(A125,工作表1!A:B,2,0)</f>
        <v>KY032321</v>
      </c>
      <c r="F125" t="str">
        <f>VLOOKUP(E125,工作表1!B:C,2,0)</f>
        <v>KY032724</v>
      </c>
    </row>
    <row r="126" spans="1:6" ht="15" customHeight="1">
      <c r="A126" s="3">
        <v>326</v>
      </c>
      <c r="B126" s="3" t="s">
        <v>12</v>
      </c>
      <c r="C126" s="2" t="s">
        <v>924</v>
      </c>
      <c r="D126">
        <v>11</v>
      </c>
      <c r="E126" t="str">
        <f>VLOOKUP(A126,工作表1!A:B,2,0)</f>
        <v>KY032322</v>
      </c>
      <c r="F126" t="str">
        <f>VLOOKUP(E126,工作表1!B:C,2,0)</f>
        <v>KY032725</v>
      </c>
    </row>
    <row r="127" spans="1:6" ht="15" customHeight="1">
      <c r="A127" s="3">
        <v>327</v>
      </c>
      <c r="B127" s="3" t="s">
        <v>18</v>
      </c>
      <c r="C127" s="2" t="s">
        <v>924</v>
      </c>
      <c r="D127">
        <v>5</v>
      </c>
      <c r="E127" t="str">
        <f>VLOOKUP(A127,工作表1!A:B,2,0)</f>
        <v>KY032323</v>
      </c>
      <c r="F127" t="str">
        <f>VLOOKUP(E127,工作表1!B:C,2,0)</f>
        <v>KY032726</v>
      </c>
    </row>
    <row r="128" spans="1:6" ht="15" customHeight="1">
      <c r="A128" s="3">
        <v>328</v>
      </c>
      <c r="B128" s="3" t="s">
        <v>19</v>
      </c>
      <c r="C128" s="2" t="s">
        <v>924</v>
      </c>
      <c r="D128">
        <v>5</v>
      </c>
      <c r="E128" t="str">
        <f>VLOOKUP(A128,工作表1!A:B,2,0)</f>
        <v>KY032324</v>
      </c>
      <c r="F128" t="str">
        <f>VLOOKUP(E128,工作表1!B:C,2,0)</f>
        <v>KY032727</v>
      </c>
    </row>
    <row r="129" spans="1:6" ht="15" customHeight="1">
      <c r="A129" s="3">
        <v>329</v>
      </c>
      <c r="B129" s="3" t="s">
        <v>18</v>
      </c>
      <c r="C129" s="2" t="s">
        <v>924</v>
      </c>
      <c r="D129">
        <v>5</v>
      </c>
      <c r="E129" t="str">
        <f>VLOOKUP(A129,工作表1!A:B,2,0)</f>
        <v>KY032325</v>
      </c>
      <c r="F129" t="str">
        <f>VLOOKUP(E129,工作表1!B:C,2,0)</f>
        <v>KY032728</v>
      </c>
    </row>
    <row r="130" spans="1:6" ht="15" customHeight="1">
      <c r="A130" s="3">
        <v>330</v>
      </c>
      <c r="B130" s="3" t="s">
        <v>20</v>
      </c>
      <c r="C130" s="2" t="s">
        <v>21</v>
      </c>
      <c r="D130">
        <v>35</v>
      </c>
      <c r="E130" t="str">
        <f>VLOOKUP(A130,工作表1!A:B,2,0)</f>
        <v>KY032083</v>
      </c>
      <c r="F130" t="str">
        <f>VLOOKUP(E130,工作表1!B:C,2,0)</f>
        <v>KY032486</v>
      </c>
    </row>
    <row r="131" spans="1:6" ht="15" customHeight="1">
      <c r="A131" s="3">
        <v>331</v>
      </c>
      <c r="B131" s="3" t="s">
        <v>20</v>
      </c>
      <c r="C131" s="2" t="s">
        <v>21</v>
      </c>
      <c r="D131">
        <v>28</v>
      </c>
      <c r="E131" t="str">
        <f>VLOOKUP(A131,工作表1!A:B,2,0)</f>
        <v>KY032084</v>
      </c>
      <c r="F131" t="str">
        <f>VLOOKUP(E131,工作表1!B:C,2,0)</f>
        <v>KY032487</v>
      </c>
    </row>
    <row r="132" spans="1:6" ht="15" customHeight="1">
      <c r="A132" s="3">
        <v>332</v>
      </c>
      <c r="B132" s="3" t="s">
        <v>20</v>
      </c>
      <c r="C132" s="2" t="s">
        <v>21</v>
      </c>
      <c r="D132">
        <v>28</v>
      </c>
      <c r="E132" t="str">
        <f>VLOOKUP(A132,工作表1!A:B,2,0)</f>
        <v>KY032085</v>
      </c>
      <c r="F132" t="str">
        <f>VLOOKUP(E132,工作表1!B:C,2,0)</f>
        <v>KY032488</v>
      </c>
    </row>
    <row r="133" spans="1:6" ht="15" customHeight="1">
      <c r="A133" s="3">
        <v>333</v>
      </c>
      <c r="B133" s="3" t="s">
        <v>20</v>
      </c>
      <c r="C133" s="2" t="s">
        <v>21</v>
      </c>
      <c r="D133">
        <v>28</v>
      </c>
      <c r="E133" t="str">
        <f>VLOOKUP(A133,工作表1!A:B,2,0)</f>
        <v>KY032086</v>
      </c>
      <c r="F133" t="str">
        <f>VLOOKUP(E133,工作表1!B:C,2,0)</f>
        <v>KY032489</v>
      </c>
    </row>
    <row r="134" spans="1:6" ht="15" customHeight="1">
      <c r="A134" s="3">
        <v>334</v>
      </c>
      <c r="B134" s="3" t="s">
        <v>20</v>
      </c>
      <c r="C134" s="2" t="s">
        <v>21</v>
      </c>
      <c r="D134">
        <v>28</v>
      </c>
      <c r="E134" t="str">
        <f>VLOOKUP(A134,工作表1!A:B,2,0)</f>
        <v>KY032087</v>
      </c>
      <c r="F134" t="str">
        <f>VLOOKUP(E134,工作表1!B:C,2,0)</f>
        <v>KY032490</v>
      </c>
    </row>
    <row r="135" spans="1:6" ht="15" customHeight="1">
      <c r="A135" s="3">
        <v>335</v>
      </c>
      <c r="B135" s="3" t="s">
        <v>20</v>
      </c>
      <c r="C135" s="2" t="s">
        <v>21</v>
      </c>
      <c r="D135">
        <v>28</v>
      </c>
      <c r="E135" t="str">
        <f>VLOOKUP(A135,工作表1!A:B,2,0)</f>
        <v>KY032088</v>
      </c>
      <c r="F135" t="str">
        <f>VLOOKUP(E135,工作表1!B:C,2,0)</f>
        <v>KY032491</v>
      </c>
    </row>
    <row r="136" spans="1:6" ht="15" customHeight="1">
      <c r="A136" s="3">
        <v>336</v>
      </c>
      <c r="B136" s="3" t="s">
        <v>20</v>
      </c>
      <c r="C136" s="2" t="s">
        <v>21</v>
      </c>
      <c r="D136">
        <v>28</v>
      </c>
      <c r="E136" t="str">
        <f>VLOOKUP(A136,工作表1!A:B,2,0)</f>
        <v>KY032089</v>
      </c>
      <c r="F136" t="str">
        <f>VLOOKUP(E136,工作表1!B:C,2,0)</f>
        <v>KY032492</v>
      </c>
    </row>
    <row r="137" spans="1:6" ht="15" customHeight="1">
      <c r="A137" s="3">
        <v>337</v>
      </c>
      <c r="B137" s="3" t="s">
        <v>20</v>
      </c>
      <c r="C137" s="2" t="s">
        <v>21</v>
      </c>
      <c r="D137">
        <v>28</v>
      </c>
      <c r="E137" t="str">
        <f>VLOOKUP(A137,工作表1!A:B,2,0)</f>
        <v>KY032090</v>
      </c>
      <c r="F137" t="str">
        <f>VLOOKUP(E137,工作表1!B:C,2,0)</f>
        <v>KY032493</v>
      </c>
    </row>
    <row r="138" spans="1:6" ht="15" customHeight="1">
      <c r="A138" s="3">
        <v>338</v>
      </c>
      <c r="B138" s="3" t="s">
        <v>20</v>
      </c>
      <c r="C138" s="2" t="s">
        <v>21</v>
      </c>
      <c r="D138">
        <v>28</v>
      </c>
      <c r="E138" t="str">
        <f>VLOOKUP(A138,工作表1!A:B,2,0)</f>
        <v>KY032091</v>
      </c>
      <c r="F138" t="str">
        <f>VLOOKUP(E138,工作表1!B:C,2,0)</f>
        <v>KY032494</v>
      </c>
    </row>
    <row r="139" spans="1:6" ht="15" customHeight="1">
      <c r="A139" s="3">
        <v>339</v>
      </c>
      <c r="B139" s="3" t="s">
        <v>20</v>
      </c>
      <c r="C139" s="2" t="s">
        <v>21</v>
      </c>
      <c r="D139">
        <v>28</v>
      </c>
      <c r="E139" t="str">
        <f>VLOOKUP(A139,工作表1!A:B,2,0)</f>
        <v>KY032092</v>
      </c>
      <c r="F139" t="str">
        <f>VLOOKUP(E139,工作表1!B:C,2,0)</f>
        <v>KY032495</v>
      </c>
    </row>
    <row r="140" spans="1:6" ht="15" customHeight="1">
      <c r="A140" s="3">
        <v>340</v>
      </c>
      <c r="B140" s="3" t="s">
        <v>20</v>
      </c>
      <c r="C140" s="2" t="s">
        <v>22</v>
      </c>
      <c r="D140">
        <v>36</v>
      </c>
      <c r="E140" t="str">
        <f>VLOOKUP(A140,工作表1!A:B,2,0)</f>
        <v>KY032093</v>
      </c>
      <c r="F140" t="str">
        <f>VLOOKUP(E140,工作表1!B:C,2,0)</f>
        <v>KY032496</v>
      </c>
    </row>
    <row r="141" spans="1:6" ht="15" customHeight="1">
      <c r="A141" s="3">
        <v>341</v>
      </c>
      <c r="B141" s="3" t="s">
        <v>20</v>
      </c>
      <c r="C141" s="2" t="s">
        <v>22</v>
      </c>
      <c r="D141">
        <v>37</v>
      </c>
      <c r="E141" t="str">
        <f>VLOOKUP(A141,工作表1!A:B,2,0)</f>
        <v>KY032094</v>
      </c>
      <c r="F141" t="str">
        <f>VLOOKUP(E141,工作表1!B:C,2,0)</f>
        <v>KY032497</v>
      </c>
    </row>
    <row r="142" spans="1:6" ht="15" customHeight="1">
      <c r="A142" s="3">
        <v>342</v>
      </c>
      <c r="B142" s="3" t="s">
        <v>20</v>
      </c>
      <c r="C142" s="2" t="s">
        <v>22</v>
      </c>
      <c r="D142">
        <v>28</v>
      </c>
      <c r="E142" t="str">
        <f>VLOOKUP(A142,工作表1!A:B,2,0)</f>
        <v>KY032095</v>
      </c>
      <c r="F142" t="str">
        <f>VLOOKUP(E142,工作表1!B:C,2,0)</f>
        <v>KY032498</v>
      </c>
    </row>
    <row r="143" spans="1:6" ht="15" customHeight="1">
      <c r="A143" s="3">
        <v>343</v>
      </c>
      <c r="B143" s="3" t="s">
        <v>20</v>
      </c>
      <c r="C143" s="2" t="s">
        <v>22</v>
      </c>
      <c r="D143">
        <v>28</v>
      </c>
      <c r="E143" t="str">
        <f>VLOOKUP(A143,工作表1!A:B,2,0)</f>
        <v>KY032096</v>
      </c>
      <c r="F143" t="str">
        <f>VLOOKUP(E143,工作表1!B:C,2,0)</f>
        <v>KY032499</v>
      </c>
    </row>
    <row r="144" spans="1:6" ht="15" customHeight="1">
      <c r="A144" s="3">
        <v>344</v>
      </c>
      <c r="B144" s="3" t="s">
        <v>20</v>
      </c>
      <c r="C144" s="2" t="s">
        <v>22</v>
      </c>
      <c r="D144">
        <v>28</v>
      </c>
      <c r="E144" t="str">
        <f>VLOOKUP(A144,工作表1!A:B,2,0)</f>
        <v>KY032097</v>
      </c>
      <c r="F144" t="str">
        <f>VLOOKUP(E144,工作表1!B:C,2,0)</f>
        <v>KY032500</v>
      </c>
    </row>
    <row r="145" spans="1:6" ht="15" customHeight="1">
      <c r="A145" s="3">
        <v>345</v>
      </c>
      <c r="B145" s="3" t="s">
        <v>20</v>
      </c>
      <c r="C145" s="2" t="s">
        <v>22</v>
      </c>
      <c r="D145">
        <v>28</v>
      </c>
      <c r="E145" t="str">
        <f>VLOOKUP(A145,工作表1!A:B,2,0)</f>
        <v>KY032098</v>
      </c>
      <c r="F145" t="str">
        <f>VLOOKUP(E145,工作表1!B:C,2,0)</f>
        <v>KY032501</v>
      </c>
    </row>
    <row r="146" spans="1:6" ht="15" customHeight="1">
      <c r="A146" s="3">
        <v>346</v>
      </c>
      <c r="B146" s="3" t="s">
        <v>20</v>
      </c>
      <c r="C146" s="2" t="s">
        <v>22</v>
      </c>
      <c r="D146">
        <v>36</v>
      </c>
      <c r="E146" t="str">
        <f>VLOOKUP(A146,工作表1!A:B,2,0)</f>
        <v>KY032099</v>
      </c>
      <c r="F146" t="str">
        <f>VLOOKUP(E146,工作表1!B:C,2,0)</f>
        <v>KY032502</v>
      </c>
    </row>
    <row r="147" spans="1:6" ht="15" customHeight="1">
      <c r="A147" s="3">
        <v>347</v>
      </c>
      <c r="B147" s="3" t="s">
        <v>20</v>
      </c>
      <c r="C147" s="2" t="s">
        <v>22</v>
      </c>
      <c r="D147">
        <v>28</v>
      </c>
      <c r="E147" t="str">
        <f>VLOOKUP(A147,工作表1!A:B,2,0)</f>
        <v>KY032100</v>
      </c>
      <c r="F147" t="str">
        <f>VLOOKUP(E147,工作表1!B:C,2,0)</f>
        <v>KY032503</v>
      </c>
    </row>
    <row r="148" spans="1:6" ht="15" customHeight="1">
      <c r="A148" s="3">
        <v>348</v>
      </c>
      <c r="B148" s="3" t="s">
        <v>20</v>
      </c>
      <c r="C148" s="2" t="s">
        <v>22</v>
      </c>
      <c r="D148">
        <v>28</v>
      </c>
      <c r="E148" t="str">
        <f>VLOOKUP(A148,工作表1!A:B,2,0)</f>
        <v>KY032101</v>
      </c>
      <c r="F148" t="str">
        <f>VLOOKUP(E148,工作表1!B:C,2,0)</f>
        <v>KY032504</v>
      </c>
    </row>
    <row r="149" spans="1:6" ht="15" customHeight="1">
      <c r="A149" s="3">
        <v>349</v>
      </c>
      <c r="B149" s="3" t="s">
        <v>20</v>
      </c>
      <c r="C149" s="2" t="s">
        <v>22</v>
      </c>
      <c r="D149">
        <v>38</v>
      </c>
      <c r="E149" t="str">
        <f>VLOOKUP(A149,工作表1!A:B,2,0)</f>
        <v>KY032102</v>
      </c>
      <c r="F149" t="str">
        <f>VLOOKUP(E149,工作表1!B:C,2,0)</f>
        <v>KY032505</v>
      </c>
    </row>
    <row r="150" spans="1:6" ht="15" customHeight="1">
      <c r="A150" s="3">
        <v>350</v>
      </c>
      <c r="B150" s="3" t="s">
        <v>5</v>
      </c>
      <c r="C150" s="2" t="s">
        <v>23</v>
      </c>
      <c r="D150">
        <v>26</v>
      </c>
      <c r="E150" t="str">
        <f>VLOOKUP(A150,工作表1!A:B,2,0)</f>
        <v>KY032103</v>
      </c>
      <c r="F150" t="str">
        <f>VLOOKUP(E150,工作表1!B:C,2,0)</f>
        <v>KY032506</v>
      </c>
    </row>
    <row r="151" spans="1:6" ht="15" customHeight="1">
      <c r="A151" s="3">
        <v>351</v>
      </c>
      <c r="B151" s="3" t="s">
        <v>5</v>
      </c>
      <c r="C151" s="2" t="s">
        <v>23</v>
      </c>
      <c r="D151">
        <v>7</v>
      </c>
      <c r="E151" t="str">
        <f>VLOOKUP(A151,工作表1!A:B,2,0)</f>
        <v>KY032104</v>
      </c>
      <c r="F151" t="str">
        <f>VLOOKUP(E151,工作表1!B:C,2,0)</f>
        <v>KY032507</v>
      </c>
    </row>
    <row r="152" spans="1:6" ht="15" customHeight="1">
      <c r="A152" s="3">
        <v>352</v>
      </c>
      <c r="B152" s="3" t="s">
        <v>5</v>
      </c>
      <c r="C152" s="2" t="s">
        <v>23</v>
      </c>
      <c r="D152">
        <v>19</v>
      </c>
      <c r="E152" t="str">
        <f>VLOOKUP(A152,工作表1!A:B,2,0)</f>
        <v>KY032105</v>
      </c>
      <c r="F152" t="str">
        <f>VLOOKUP(E152,工作表1!B:C,2,0)</f>
        <v>KY032508</v>
      </c>
    </row>
    <row r="153" spans="1:6" ht="15" customHeight="1">
      <c r="A153" s="3">
        <v>353</v>
      </c>
      <c r="B153" s="3" t="s">
        <v>5</v>
      </c>
      <c r="C153" s="2" t="s">
        <v>23</v>
      </c>
      <c r="D153">
        <v>19</v>
      </c>
      <c r="E153" t="str">
        <f>VLOOKUP(A153,工作表1!A:B,2,0)</f>
        <v>KY032106</v>
      </c>
      <c r="F153" t="str">
        <f>VLOOKUP(E153,工作表1!B:C,2,0)</f>
        <v>KY032509</v>
      </c>
    </row>
    <row r="154" spans="1:6" ht="15" customHeight="1">
      <c r="A154" s="3">
        <v>354</v>
      </c>
      <c r="B154" s="3" t="s">
        <v>5</v>
      </c>
      <c r="C154" s="2" t="s">
        <v>23</v>
      </c>
      <c r="D154">
        <v>19</v>
      </c>
      <c r="E154" t="str">
        <f>VLOOKUP(A154,工作表1!A:B,2,0)</f>
        <v>KY032107</v>
      </c>
      <c r="F154" t="str">
        <f>VLOOKUP(E154,工作表1!B:C,2,0)</f>
        <v>KY032510</v>
      </c>
    </row>
    <row r="155" spans="1:6" ht="15" customHeight="1">
      <c r="A155" s="3">
        <v>355</v>
      </c>
      <c r="B155" s="3" t="s">
        <v>5</v>
      </c>
      <c r="C155" s="2" t="s">
        <v>23</v>
      </c>
      <c r="D155">
        <v>39</v>
      </c>
      <c r="E155" t="str">
        <f>VLOOKUP(A155,工作表1!A:B,2,0)</f>
        <v>KY032108</v>
      </c>
      <c r="F155" t="str">
        <f>VLOOKUP(E155,工作表1!B:C,2,0)</f>
        <v>KY032511</v>
      </c>
    </row>
    <row r="156" spans="1:6" ht="15" customHeight="1">
      <c r="A156" s="3">
        <v>356</v>
      </c>
      <c r="B156" s="3" t="s">
        <v>5</v>
      </c>
      <c r="C156" s="2" t="s">
        <v>23</v>
      </c>
      <c r="D156">
        <v>19</v>
      </c>
      <c r="E156" t="str">
        <f>VLOOKUP(A156,工作表1!A:B,2,0)</f>
        <v>KY032109</v>
      </c>
      <c r="F156" t="str">
        <f>VLOOKUP(E156,工作表1!B:C,2,0)</f>
        <v>KY032512</v>
      </c>
    </row>
    <row r="157" spans="1:6" ht="15" customHeight="1">
      <c r="A157" s="3">
        <v>357</v>
      </c>
      <c r="B157" s="3" t="s">
        <v>5</v>
      </c>
      <c r="C157" s="2" t="s">
        <v>23</v>
      </c>
      <c r="D157">
        <v>40</v>
      </c>
      <c r="E157" t="str">
        <f>VLOOKUP(A157,工作表1!A:B,2,0)</f>
        <v>KY032110</v>
      </c>
      <c r="F157" t="str">
        <f>VLOOKUP(E157,工作表1!B:C,2,0)</f>
        <v>KY032513</v>
      </c>
    </row>
    <row r="158" spans="1:6" ht="15" customHeight="1">
      <c r="A158" s="3">
        <v>358</v>
      </c>
      <c r="B158" s="3" t="s">
        <v>5</v>
      </c>
      <c r="C158" s="2" t="s">
        <v>23</v>
      </c>
      <c r="D158">
        <v>19</v>
      </c>
      <c r="E158" t="str">
        <f>VLOOKUP(A158,工作表1!A:B,2,0)</f>
        <v>KY032111</v>
      </c>
      <c r="F158" t="str">
        <f>VLOOKUP(E158,工作表1!B:C,2,0)</f>
        <v>KY032514</v>
      </c>
    </row>
    <row r="159" spans="1:6" ht="15" customHeight="1">
      <c r="A159" s="3">
        <v>359</v>
      </c>
      <c r="B159" s="3" t="s">
        <v>5</v>
      </c>
      <c r="C159" s="2" t="s">
        <v>23</v>
      </c>
      <c r="D159">
        <v>41</v>
      </c>
      <c r="E159" t="str">
        <f>VLOOKUP(A159,工作表1!A:B,2,0)</f>
        <v>KY032112</v>
      </c>
      <c r="F159" t="str">
        <f>VLOOKUP(E159,工作表1!B:C,2,0)</f>
        <v>KY032515</v>
      </c>
    </row>
    <row r="160" spans="1:6" ht="15" customHeight="1">
      <c r="A160" s="3">
        <v>360</v>
      </c>
      <c r="B160" s="3" t="s">
        <v>19</v>
      </c>
      <c r="C160" s="2" t="s">
        <v>24</v>
      </c>
      <c r="D160">
        <v>42</v>
      </c>
      <c r="E160" t="str">
        <f>VLOOKUP(A160,工作表1!A:B,2,0)</f>
        <v>KY032326</v>
      </c>
      <c r="F160" t="str">
        <f>VLOOKUP(E160,工作表1!B:C,2,0)</f>
        <v>KY032729</v>
      </c>
    </row>
    <row r="161" spans="1:6" ht="15" customHeight="1">
      <c r="A161" s="3">
        <v>361</v>
      </c>
      <c r="B161" s="3" t="s">
        <v>19</v>
      </c>
      <c r="C161" s="2" t="s">
        <v>24</v>
      </c>
      <c r="D161">
        <v>5</v>
      </c>
      <c r="E161" t="str">
        <f>VLOOKUP(A161,工作表1!A:B,2,0)</f>
        <v>KY032327</v>
      </c>
      <c r="F161" t="str">
        <f>VLOOKUP(E161,工作表1!B:C,2,0)</f>
        <v>KY032730</v>
      </c>
    </row>
    <row r="162" spans="1:6" ht="15" customHeight="1">
      <c r="A162" s="3">
        <v>362</v>
      </c>
      <c r="B162" s="3" t="s">
        <v>19</v>
      </c>
      <c r="C162" s="2" t="s">
        <v>24</v>
      </c>
      <c r="D162">
        <v>5</v>
      </c>
      <c r="E162" t="str">
        <f>VLOOKUP(A162,工作表1!A:B,2,0)</f>
        <v>KY032328</v>
      </c>
      <c r="F162" t="str">
        <f>VLOOKUP(E162,工作表1!B:C,2,0)</f>
        <v>KY032731</v>
      </c>
    </row>
    <row r="163" spans="1:6" ht="15" customHeight="1">
      <c r="A163" s="3">
        <v>363</v>
      </c>
      <c r="B163" s="3" t="s">
        <v>19</v>
      </c>
      <c r="C163" s="2" t="s">
        <v>24</v>
      </c>
      <c r="D163">
        <v>11</v>
      </c>
      <c r="E163" t="str">
        <f>VLOOKUP(A163,工作表1!A:B,2,0)</f>
        <v>KY032329</v>
      </c>
      <c r="F163" t="str">
        <f>VLOOKUP(E163,工作表1!B:C,2,0)</f>
        <v>KY032732</v>
      </c>
    </row>
    <row r="164" spans="1:6" ht="15" customHeight="1">
      <c r="A164" s="3">
        <v>364</v>
      </c>
      <c r="B164" s="3" t="s">
        <v>19</v>
      </c>
      <c r="C164" s="2" t="s">
        <v>24</v>
      </c>
      <c r="D164">
        <v>10</v>
      </c>
      <c r="E164" t="str">
        <f>VLOOKUP(A164,工作表1!A:B,2,0)</f>
        <v>KY032330</v>
      </c>
      <c r="F164" t="str">
        <f>VLOOKUP(E164,工作表1!B:C,2,0)</f>
        <v>KY032733</v>
      </c>
    </row>
    <row r="165" spans="1:6" ht="15" customHeight="1">
      <c r="A165" s="3">
        <v>365</v>
      </c>
      <c r="B165" s="3" t="s">
        <v>19</v>
      </c>
      <c r="C165" s="2" t="s">
        <v>24</v>
      </c>
      <c r="D165">
        <v>42</v>
      </c>
      <c r="E165" t="str">
        <f>VLOOKUP(A165,工作表1!A:B,2,0)</f>
        <v>KY032331</v>
      </c>
      <c r="F165" t="str">
        <f>VLOOKUP(E165,工作表1!B:C,2,0)</f>
        <v>KY032734</v>
      </c>
    </row>
    <row r="166" spans="1:6" ht="15" customHeight="1">
      <c r="A166" s="3">
        <v>366</v>
      </c>
      <c r="B166" s="3" t="s">
        <v>19</v>
      </c>
      <c r="C166" s="2" t="s">
        <v>24</v>
      </c>
      <c r="D166">
        <v>11</v>
      </c>
      <c r="E166" t="str">
        <f>VLOOKUP(A166,工作表1!A:B,2,0)</f>
        <v>KY032332</v>
      </c>
      <c r="F166" t="str">
        <f>VLOOKUP(E166,工作表1!B:C,2,0)</f>
        <v>KY032735</v>
      </c>
    </row>
    <row r="167" spans="1:6" ht="15" customHeight="1">
      <c r="A167" s="3">
        <v>367</v>
      </c>
      <c r="B167" s="3" t="s">
        <v>19</v>
      </c>
      <c r="C167" s="2" t="s">
        <v>24</v>
      </c>
      <c r="D167">
        <v>5</v>
      </c>
      <c r="E167" t="str">
        <f>VLOOKUP(A167,工作表1!A:B,2,0)</f>
        <v>KY032333</v>
      </c>
      <c r="F167" t="str">
        <f>VLOOKUP(E167,工作表1!B:C,2,0)</f>
        <v>KY032736</v>
      </c>
    </row>
    <row r="168" spans="1:6" ht="15" customHeight="1">
      <c r="A168" s="3">
        <v>368</v>
      </c>
      <c r="B168" s="3" t="s">
        <v>19</v>
      </c>
      <c r="C168" s="2" t="s">
        <v>24</v>
      </c>
      <c r="D168">
        <v>5</v>
      </c>
      <c r="E168" t="str">
        <f>VLOOKUP(A168,工作表1!A:B,2,0)</f>
        <v>KY032334</v>
      </c>
      <c r="F168" t="str">
        <f>VLOOKUP(E168,工作表1!B:C,2,0)</f>
        <v>KY032737</v>
      </c>
    </row>
    <row r="169" spans="1:6" ht="15" customHeight="1">
      <c r="A169" s="3">
        <v>369</v>
      </c>
      <c r="B169" s="3" t="s">
        <v>19</v>
      </c>
      <c r="C169" s="2" t="s">
        <v>24</v>
      </c>
      <c r="D169">
        <v>5</v>
      </c>
      <c r="E169" t="str">
        <f>VLOOKUP(A169,工作表1!A:B,2,0)</f>
        <v>KY032335</v>
      </c>
      <c r="F169" t="str">
        <f>VLOOKUP(E169,工作表1!B:C,2,0)</f>
        <v>KY032738</v>
      </c>
    </row>
    <row r="170" spans="1:6" ht="15" customHeight="1">
      <c r="A170" s="3">
        <v>370</v>
      </c>
      <c r="B170" s="3" t="s">
        <v>5</v>
      </c>
      <c r="C170" s="2" t="s">
        <v>25</v>
      </c>
      <c r="D170">
        <v>43</v>
      </c>
      <c r="E170" t="str">
        <f>VLOOKUP(A170,工作表1!A:B,2,0)</f>
        <v>KY032113</v>
      </c>
      <c r="F170" t="str">
        <f>VLOOKUP(E170,工作表1!B:C,2,0)</f>
        <v>KY032516</v>
      </c>
    </row>
    <row r="171" spans="1:6" ht="15" customHeight="1">
      <c r="A171" s="3">
        <v>371</v>
      </c>
      <c r="B171" s="3" t="s">
        <v>5</v>
      </c>
      <c r="C171" s="2" t="s">
        <v>26</v>
      </c>
      <c r="D171">
        <v>17</v>
      </c>
      <c r="E171" t="str">
        <f>VLOOKUP(A171,工作表1!A:B,2,0)</f>
        <v>KY032114</v>
      </c>
      <c r="F171" t="str">
        <f>VLOOKUP(E171,工作表1!B:C,2,0)</f>
        <v>KY032517</v>
      </c>
    </row>
    <row r="172" spans="1:6" ht="15" customHeight="1">
      <c r="A172" s="3">
        <v>372</v>
      </c>
      <c r="B172" s="3" t="s">
        <v>5</v>
      </c>
      <c r="C172" s="2" t="s">
        <v>26</v>
      </c>
      <c r="D172">
        <v>17</v>
      </c>
      <c r="E172" t="str">
        <f>VLOOKUP(A172,工作表1!A:B,2,0)</f>
        <v>KY032115</v>
      </c>
      <c r="F172" t="str">
        <f>VLOOKUP(E172,工作表1!B:C,2,0)</f>
        <v>KY032518</v>
      </c>
    </row>
    <row r="173" spans="1:6" ht="15" customHeight="1">
      <c r="A173" s="3">
        <v>373</v>
      </c>
      <c r="B173" s="3" t="s">
        <v>5</v>
      </c>
      <c r="C173" s="2" t="s">
        <v>26</v>
      </c>
      <c r="D173">
        <v>17</v>
      </c>
      <c r="E173" t="str">
        <f>VLOOKUP(A173,工作表1!A:B,2,0)</f>
        <v>KY032116</v>
      </c>
      <c r="F173" t="str">
        <f>VLOOKUP(E173,工作表1!B:C,2,0)</f>
        <v>KY032519</v>
      </c>
    </row>
    <row r="174" spans="1:6" ht="15" customHeight="1">
      <c r="A174" s="3">
        <v>374</v>
      </c>
      <c r="B174" s="3" t="s">
        <v>5</v>
      </c>
      <c r="C174" s="2" t="s">
        <v>26</v>
      </c>
      <c r="D174">
        <v>17</v>
      </c>
      <c r="E174" t="str">
        <f>VLOOKUP(A174,工作表1!A:B,2,0)</f>
        <v>KY032117</v>
      </c>
      <c r="F174" t="str">
        <f>VLOOKUP(E174,工作表1!B:C,2,0)</f>
        <v>KY032520</v>
      </c>
    </row>
    <row r="175" spans="1:6" ht="15" customHeight="1">
      <c r="A175" s="3">
        <v>375</v>
      </c>
      <c r="B175" s="3" t="s">
        <v>5</v>
      </c>
      <c r="C175" s="2" t="s">
        <v>26</v>
      </c>
      <c r="D175">
        <v>17</v>
      </c>
      <c r="E175" t="str">
        <f>VLOOKUP(A175,工作表1!A:B,2,0)</f>
        <v>KY032118</v>
      </c>
      <c r="F175" t="str">
        <f>VLOOKUP(E175,工作表1!B:C,2,0)</f>
        <v>KY032521</v>
      </c>
    </row>
    <row r="176" spans="1:6" ht="15" customHeight="1">
      <c r="A176" s="3">
        <v>376</v>
      </c>
      <c r="B176" s="3" t="s">
        <v>5</v>
      </c>
      <c r="C176" s="2" t="s">
        <v>26</v>
      </c>
      <c r="D176">
        <v>44</v>
      </c>
      <c r="E176" t="str">
        <f>VLOOKUP(A176,工作表1!A:B,2,0)</f>
        <v>KY032119</v>
      </c>
      <c r="F176" t="str">
        <f>VLOOKUP(E176,工作表1!B:C,2,0)</f>
        <v>KY032522</v>
      </c>
    </row>
    <row r="177" spans="1:6" ht="15" customHeight="1">
      <c r="A177" s="3">
        <v>377</v>
      </c>
      <c r="B177" s="3" t="s">
        <v>5</v>
      </c>
      <c r="C177" s="2" t="s">
        <v>26</v>
      </c>
      <c r="D177">
        <v>17</v>
      </c>
      <c r="E177" t="str">
        <f>VLOOKUP(A177,工作表1!A:B,2,0)</f>
        <v>KY032120</v>
      </c>
      <c r="F177" t="str">
        <f>VLOOKUP(E177,工作表1!B:C,2,0)</f>
        <v>KY032523</v>
      </c>
    </row>
    <row r="178" spans="1:6" ht="15" customHeight="1">
      <c r="A178" s="3">
        <v>378</v>
      </c>
      <c r="B178" s="3" t="s">
        <v>5</v>
      </c>
      <c r="C178" s="2" t="s">
        <v>26</v>
      </c>
      <c r="D178">
        <v>17</v>
      </c>
      <c r="E178" t="str">
        <f>VLOOKUP(A178,工作表1!A:B,2,0)</f>
        <v>KY032121</v>
      </c>
      <c r="F178" t="str">
        <f>VLOOKUP(E178,工作表1!B:C,2,0)</f>
        <v>KY032524</v>
      </c>
    </row>
    <row r="179" spans="1:6" ht="15" customHeight="1">
      <c r="A179" s="3">
        <v>379</v>
      </c>
      <c r="B179" s="3" t="s">
        <v>5</v>
      </c>
      <c r="C179" s="2" t="s">
        <v>26</v>
      </c>
      <c r="D179">
        <v>17</v>
      </c>
      <c r="E179" t="str">
        <f>VLOOKUP(A179,工作表1!A:B,2,0)</f>
        <v>KY032122</v>
      </c>
      <c r="F179" t="str">
        <f>VLOOKUP(E179,工作表1!B:C,2,0)</f>
        <v>KY032525</v>
      </c>
    </row>
    <row r="180" spans="1:6" ht="15" customHeight="1">
      <c r="A180" s="3">
        <v>380</v>
      </c>
      <c r="B180" s="3" t="s">
        <v>14</v>
      </c>
      <c r="C180" s="2" t="s">
        <v>27</v>
      </c>
      <c r="D180">
        <v>4</v>
      </c>
      <c r="E180" t="str">
        <f>VLOOKUP(A180,工作表1!A:B,2,0)</f>
        <v>KY032336</v>
      </c>
      <c r="F180" t="str">
        <f>VLOOKUP(E180,工作表1!B:C,2,0)</f>
        <v>KY032739</v>
      </c>
    </row>
    <row r="181" spans="1:6" ht="15" customHeight="1">
      <c r="A181" s="3">
        <v>381</v>
      </c>
      <c r="B181" s="3" t="s">
        <v>14</v>
      </c>
      <c r="C181" s="2" t="s">
        <v>27</v>
      </c>
      <c r="D181">
        <v>5</v>
      </c>
      <c r="E181" t="str">
        <f>VLOOKUP(A181,工作表1!A:B,2,0)</f>
        <v>KY032337</v>
      </c>
      <c r="F181" t="str">
        <f>VLOOKUP(E181,工作表1!B:C,2,0)</f>
        <v>KY032740</v>
      </c>
    </row>
    <row r="182" spans="1:6" ht="15" customHeight="1">
      <c r="A182" s="3">
        <v>382</v>
      </c>
      <c r="B182" s="3" t="s">
        <v>14</v>
      </c>
      <c r="C182" s="2" t="s">
        <v>27</v>
      </c>
      <c r="D182">
        <v>3</v>
      </c>
      <c r="E182" t="str">
        <f>VLOOKUP(A182,工作表1!A:B,2,0)</f>
        <v>KY032338</v>
      </c>
      <c r="F182" t="str">
        <f>VLOOKUP(E182,工作表1!B:C,2,0)</f>
        <v>KY032741</v>
      </c>
    </row>
    <row r="183" spans="1:6" ht="15" customHeight="1">
      <c r="A183" s="3">
        <v>383</v>
      </c>
      <c r="B183" s="3" t="s">
        <v>14</v>
      </c>
      <c r="C183" s="2" t="s">
        <v>27</v>
      </c>
      <c r="D183">
        <v>5</v>
      </c>
      <c r="E183" t="str">
        <f>VLOOKUP(A183,工作表1!A:B,2,0)</f>
        <v>KY032339</v>
      </c>
      <c r="F183" t="str">
        <f>VLOOKUP(E183,工作表1!B:C,2,0)</f>
        <v>KY032742</v>
      </c>
    </row>
    <row r="184" spans="1:6" ht="15" customHeight="1">
      <c r="A184" s="3">
        <v>384</v>
      </c>
      <c r="B184" s="3" t="s">
        <v>14</v>
      </c>
      <c r="C184" s="2" t="s">
        <v>27</v>
      </c>
      <c r="D184">
        <v>11</v>
      </c>
      <c r="E184" t="str">
        <f>VLOOKUP(A184,工作表1!A:B,2,0)</f>
        <v>KY032340</v>
      </c>
      <c r="F184" t="str">
        <f>VLOOKUP(E184,工作表1!B:C,2,0)</f>
        <v>KY032743</v>
      </c>
    </row>
    <row r="185" spans="1:6" ht="15" customHeight="1">
      <c r="A185" s="3">
        <v>385</v>
      </c>
      <c r="B185" s="3" t="s">
        <v>14</v>
      </c>
      <c r="C185" s="2" t="s">
        <v>27</v>
      </c>
      <c r="D185">
        <v>11</v>
      </c>
      <c r="E185" t="str">
        <f>VLOOKUP(A185,工作表1!A:B,2,0)</f>
        <v>KY032341</v>
      </c>
      <c r="F185" t="str">
        <f>VLOOKUP(E185,工作表1!B:C,2,0)</f>
        <v>KY032744</v>
      </c>
    </row>
    <row r="186" spans="1:6" ht="15" customHeight="1">
      <c r="A186" s="3">
        <v>386</v>
      </c>
      <c r="B186" s="3" t="s">
        <v>14</v>
      </c>
      <c r="C186" s="2" t="s">
        <v>27</v>
      </c>
      <c r="D186">
        <v>4</v>
      </c>
      <c r="E186" t="str">
        <f>VLOOKUP(A186,工作表1!A:B,2,0)</f>
        <v>KY032342</v>
      </c>
      <c r="F186" t="str">
        <f>VLOOKUP(E186,工作表1!B:C,2,0)</f>
        <v>KY032745</v>
      </c>
    </row>
    <row r="187" spans="1:6" ht="15" customHeight="1">
      <c r="A187" s="3">
        <v>387</v>
      </c>
      <c r="B187" s="3" t="s">
        <v>14</v>
      </c>
      <c r="C187" s="2" t="s">
        <v>27</v>
      </c>
      <c r="D187">
        <v>8</v>
      </c>
      <c r="E187" t="str">
        <f>VLOOKUP(A187,工作表1!A:B,2,0)</f>
        <v>KY032343</v>
      </c>
      <c r="F187" t="str">
        <f>VLOOKUP(E187,工作表1!B:C,2,0)</f>
        <v>KY032746</v>
      </c>
    </row>
    <row r="188" spans="1:6" ht="15" customHeight="1">
      <c r="A188" s="3">
        <v>388</v>
      </c>
      <c r="B188" s="3" t="s">
        <v>14</v>
      </c>
      <c r="C188" s="2" t="s">
        <v>27</v>
      </c>
      <c r="D188">
        <v>5</v>
      </c>
      <c r="E188" t="str">
        <f>VLOOKUP(A188,工作表1!A:B,2,0)</f>
        <v>KY032344</v>
      </c>
      <c r="F188" t="str">
        <f>VLOOKUP(E188,工作表1!B:C,2,0)</f>
        <v>KY032747</v>
      </c>
    </row>
    <row r="189" spans="1:6" ht="15" customHeight="1">
      <c r="A189" s="3">
        <v>389</v>
      </c>
      <c r="B189" s="3" t="s">
        <v>14</v>
      </c>
      <c r="C189" s="2" t="s">
        <v>27</v>
      </c>
      <c r="D189">
        <v>4</v>
      </c>
      <c r="E189" t="str">
        <f>VLOOKUP(A189,工作表1!A:B,2,0)</f>
        <v>KY032345</v>
      </c>
      <c r="F189" t="str">
        <f>VLOOKUP(E189,工作表1!B:C,2,0)</f>
        <v>KY032748</v>
      </c>
    </row>
    <row r="190" spans="1:6" ht="15" customHeight="1">
      <c r="A190" s="3">
        <v>833</v>
      </c>
      <c r="B190" s="3" t="s">
        <v>14</v>
      </c>
      <c r="C190" s="2" t="s">
        <v>17</v>
      </c>
      <c r="D190">
        <v>11</v>
      </c>
      <c r="E190" t="str">
        <f>VLOOKUP(A190,工作表1!A:B,2,0)</f>
        <v>KY032346</v>
      </c>
      <c r="F190" t="str">
        <f>VLOOKUP(E190,工作表1!B:C,2,0)</f>
        <v>KY032749</v>
      </c>
    </row>
    <row r="191" spans="1:6" ht="15" customHeight="1">
      <c r="A191" s="3">
        <v>834</v>
      </c>
      <c r="B191" s="3" t="s">
        <v>14</v>
      </c>
      <c r="C191" s="2" t="s">
        <v>17</v>
      </c>
      <c r="D191">
        <v>60</v>
      </c>
      <c r="E191" t="str">
        <f>VLOOKUP(A191,工作表1!A:B,2,0)</f>
        <v>KY032347</v>
      </c>
      <c r="F191" t="str">
        <f>VLOOKUP(E191,工作表1!B:C,2,0)</f>
        <v>KY032750</v>
      </c>
    </row>
    <row r="192" spans="1:6" ht="15" customHeight="1">
      <c r="A192" s="3">
        <v>835</v>
      </c>
      <c r="B192" s="3" t="s">
        <v>14</v>
      </c>
      <c r="C192" s="2" t="s">
        <v>17</v>
      </c>
      <c r="D192">
        <v>11</v>
      </c>
      <c r="E192" t="str">
        <f>VLOOKUP(A192,工作表1!A:B,2,0)</f>
        <v>KY032348</v>
      </c>
      <c r="F192" t="str">
        <f>VLOOKUP(E192,工作表1!B:C,2,0)</f>
        <v>KY032751</v>
      </c>
    </row>
    <row r="193" spans="1:6" ht="15" customHeight="1">
      <c r="A193" s="3">
        <v>836</v>
      </c>
      <c r="B193" s="3" t="s">
        <v>14</v>
      </c>
      <c r="C193" s="2" t="s">
        <v>17</v>
      </c>
      <c r="D193">
        <v>5</v>
      </c>
      <c r="E193" t="str">
        <f>VLOOKUP(A193,工作表1!A:B,2,0)</f>
        <v>KY032349</v>
      </c>
      <c r="F193" t="str">
        <f>VLOOKUP(E193,工作表1!B:C,2,0)</f>
        <v>KY032752</v>
      </c>
    </row>
    <row r="194" spans="1:6" ht="15" customHeight="1">
      <c r="A194" s="3">
        <v>837</v>
      </c>
      <c r="B194" s="3" t="s">
        <v>14</v>
      </c>
      <c r="C194" s="2" t="s">
        <v>17</v>
      </c>
      <c r="D194">
        <v>5</v>
      </c>
      <c r="E194" t="str">
        <f>VLOOKUP(A194,工作表1!A:B,2,0)</f>
        <v>KY032350</v>
      </c>
      <c r="F194" t="str">
        <f>VLOOKUP(E194,工作表1!B:C,2,0)</f>
        <v>KY032753</v>
      </c>
    </row>
    <row r="195" spans="1:6" ht="15" customHeight="1">
      <c r="A195" s="3">
        <v>838</v>
      </c>
      <c r="B195" s="3" t="s">
        <v>14</v>
      </c>
      <c r="C195" s="2" t="s">
        <v>17</v>
      </c>
      <c r="D195">
        <v>5</v>
      </c>
      <c r="E195" t="str">
        <f>VLOOKUP(A195,工作表1!A:B,2,0)</f>
        <v>KY032351</v>
      </c>
      <c r="F195" t="str">
        <f>VLOOKUP(E195,工作表1!B:C,2,0)</f>
        <v>KY032754</v>
      </c>
    </row>
    <row r="196" spans="1:6" ht="15" customHeight="1">
      <c r="A196" s="3">
        <v>839</v>
      </c>
      <c r="B196" s="3" t="s">
        <v>14</v>
      </c>
      <c r="C196" s="2" t="s">
        <v>17</v>
      </c>
      <c r="D196">
        <v>5</v>
      </c>
      <c r="E196" t="str">
        <f>VLOOKUP(A196,工作表1!A:B,2,0)</f>
        <v>KY032352</v>
      </c>
      <c r="F196" t="str">
        <f>VLOOKUP(E196,工作表1!B:C,2,0)</f>
        <v>KY032755</v>
      </c>
    </row>
    <row r="197" spans="1:6" ht="15" customHeight="1">
      <c r="A197" s="3">
        <v>840</v>
      </c>
      <c r="B197" s="3" t="s">
        <v>14</v>
      </c>
      <c r="C197" s="2" t="s">
        <v>17</v>
      </c>
      <c r="D197">
        <v>11</v>
      </c>
      <c r="E197" t="str">
        <f>VLOOKUP(A197,工作表1!A:B,2,0)</f>
        <v>KY032353</v>
      </c>
      <c r="F197" t="str">
        <f>VLOOKUP(E197,工作表1!B:C,2,0)</f>
        <v>KY032756</v>
      </c>
    </row>
    <row r="198" spans="1:6" ht="15" customHeight="1">
      <c r="A198" s="3">
        <v>841</v>
      </c>
      <c r="B198" s="3" t="s">
        <v>14</v>
      </c>
      <c r="C198" s="2" t="s">
        <v>17</v>
      </c>
      <c r="D198">
        <v>5</v>
      </c>
      <c r="E198" t="str">
        <f>VLOOKUP(A198,工作表1!A:B,2,0)</f>
        <v>KY032354</v>
      </c>
      <c r="F198" t="str">
        <f>VLOOKUP(E198,工作表1!B:C,2,0)</f>
        <v>KY032757</v>
      </c>
    </row>
    <row r="199" spans="1:6" ht="15" customHeight="1">
      <c r="A199" s="3">
        <v>842</v>
      </c>
      <c r="B199" s="3" t="s">
        <v>14</v>
      </c>
      <c r="C199" s="2" t="s">
        <v>17</v>
      </c>
      <c r="D199">
        <v>4</v>
      </c>
      <c r="E199" t="str">
        <f>VLOOKUP(A199,工作表1!A:B,2,0)</f>
        <v>KY032355</v>
      </c>
      <c r="F199" t="str">
        <f>VLOOKUP(E199,工作表1!B:C,2,0)</f>
        <v>KY032758</v>
      </c>
    </row>
    <row r="200" spans="1:6" ht="15" customHeight="1">
      <c r="A200" s="3">
        <v>843</v>
      </c>
      <c r="B200" s="3" t="s">
        <v>14</v>
      </c>
      <c r="C200" s="2" t="s">
        <v>924</v>
      </c>
      <c r="D200">
        <v>4</v>
      </c>
      <c r="E200" t="str">
        <f>VLOOKUP(A200,工作表1!A:B,2,0)</f>
        <v>KY032356</v>
      </c>
      <c r="F200" t="str">
        <f>VLOOKUP(E200,工作表1!B:C,2,0)</f>
        <v>KY032759</v>
      </c>
    </row>
    <row r="201" spans="1:6" ht="15" customHeight="1">
      <c r="A201" s="3">
        <v>844</v>
      </c>
      <c r="B201" s="3" t="s">
        <v>14</v>
      </c>
      <c r="C201" s="2" t="s">
        <v>924</v>
      </c>
      <c r="D201">
        <v>11</v>
      </c>
      <c r="E201" t="str">
        <f>VLOOKUP(A201,工作表1!A:B,2,0)</f>
        <v>KY032357</v>
      </c>
      <c r="F201" t="str">
        <f>VLOOKUP(E201,工作表1!B:C,2,0)</f>
        <v>KY032760</v>
      </c>
    </row>
    <row r="202" spans="1:6" ht="15" customHeight="1">
      <c r="A202" s="3">
        <v>845</v>
      </c>
      <c r="B202" s="3" t="s">
        <v>14</v>
      </c>
      <c r="C202" s="2" t="s">
        <v>924</v>
      </c>
      <c r="D202">
        <v>5</v>
      </c>
      <c r="E202" t="str">
        <f>VLOOKUP(A202,工作表1!A:B,2,0)</f>
        <v>KY032358</v>
      </c>
      <c r="F202" t="str">
        <f>VLOOKUP(E202,工作表1!B:C,2,0)</f>
        <v>KY032761</v>
      </c>
    </row>
    <row r="203" spans="1:6" ht="15" customHeight="1">
      <c r="A203" s="3">
        <v>846</v>
      </c>
      <c r="B203" s="3" t="s">
        <v>14</v>
      </c>
      <c r="C203" s="2" t="s">
        <v>924</v>
      </c>
      <c r="D203">
        <v>5</v>
      </c>
      <c r="E203" t="str">
        <f>VLOOKUP(A203,工作表1!A:B,2,0)</f>
        <v>KY032359</v>
      </c>
      <c r="F203" t="str">
        <f>VLOOKUP(E203,工作表1!B:C,2,0)</f>
        <v>KY032762</v>
      </c>
    </row>
    <row r="204" spans="1:6" ht="15" customHeight="1">
      <c r="A204" s="3">
        <v>847</v>
      </c>
      <c r="B204" s="3" t="s">
        <v>14</v>
      </c>
      <c r="C204" s="2" t="s">
        <v>924</v>
      </c>
      <c r="D204">
        <v>5</v>
      </c>
      <c r="E204" t="str">
        <f>VLOOKUP(A204,工作表1!A:B,2,0)</f>
        <v>KY032360</v>
      </c>
      <c r="F204" t="str">
        <f>VLOOKUP(E204,工作表1!B:C,2,0)</f>
        <v>KY032763</v>
      </c>
    </row>
    <row r="205" spans="1:6" ht="15" customHeight="1">
      <c r="A205" s="3">
        <v>848</v>
      </c>
      <c r="B205" s="3" t="s">
        <v>14</v>
      </c>
      <c r="C205" s="2" t="s">
        <v>924</v>
      </c>
      <c r="D205">
        <v>5</v>
      </c>
      <c r="E205" t="str">
        <f>VLOOKUP(A205,工作表1!A:B,2,0)</f>
        <v>KY032361</v>
      </c>
      <c r="F205" t="str">
        <f>VLOOKUP(E205,工作表1!B:C,2,0)</f>
        <v>KY032764</v>
      </c>
    </row>
    <row r="206" spans="1:6" ht="15" customHeight="1">
      <c r="A206" s="3">
        <v>849</v>
      </c>
      <c r="B206" s="3" t="s">
        <v>14</v>
      </c>
      <c r="C206" s="2" t="s">
        <v>924</v>
      </c>
      <c r="D206">
        <v>4</v>
      </c>
      <c r="E206" t="str">
        <f>VLOOKUP(A206,工作表1!A:B,2,0)</f>
        <v>KY032362</v>
      </c>
      <c r="F206" t="str">
        <f>VLOOKUP(E206,工作表1!B:C,2,0)</f>
        <v>KY032765</v>
      </c>
    </row>
    <row r="207" spans="1:6" ht="15" customHeight="1">
      <c r="A207" s="3">
        <v>850</v>
      </c>
      <c r="B207" s="3" t="s">
        <v>14</v>
      </c>
      <c r="C207" s="2" t="s">
        <v>924</v>
      </c>
      <c r="D207">
        <v>5</v>
      </c>
      <c r="E207" t="str">
        <f>VLOOKUP(A207,工作表1!A:B,2,0)</f>
        <v>KY032363</v>
      </c>
      <c r="F207" t="str">
        <f>VLOOKUP(E207,工作表1!B:C,2,0)</f>
        <v>KY032766</v>
      </c>
    </row>
    <row r="208" spans="1:6" ht="15" customHeight="1">
      <c r="A208" s="3">
        <v>851</v>
      </c>
      <c r="B208" s="3" t="s">
        <v>14</v>
      </c>
      <c r="C208" s="2" t="s">
        <v>924</v>
      </c>
      <c r="D208">
        <v>5</v>
      </c>
      <c r="E208" t="str">
        <f>VLOOKUP(A208,工作表1!A:B,2,0)</f>
        <v>KY032364</v>
      </c>
      <c r="F208" t="str">
        <f>VLOOKUP(E208,工作表1!B:C,2,0)</f>
        <v>KY032767</v>
      </c>
    </row>
    <row r="209" spans="1:6" ht="15" customHeight="1">
      <c r="A209" s="3">
        <v>852</v>
      </c>
      <c r="B209" s="3" t="s">
        <v>14</v>
      </c>
      <c r="C209" s="2" t="s">
        <v>924</v>
      </c>
      <c r="D209">
        <v>11</v>
      </c>
      <c r="E209" t="str">
        <f>VLOOKUP(A209,工作表1!A:B,2,0)</f>
        <v>KY032365</v>
      </c>
      <c r="F209" t="str">
        <f>VLOOKUP(E209,工作表1!B:C,2,0)</f>
        <v>KY032768</v>
      </c>
    </row>
    <row r="210" spans="1:6" ht="15" customHeight="1">
      <c r="A210" s="3">
        <v>853</v>
      </c>
      <c r="B210" s="3" t="s">
        <v>14</v>
      </c>
      <c r="C210" s="2" t="s">
        <v>27</v>
      </c>
      <c r="D210">
        <v>5</v>
      </c>
      <c r="E210" t="str">
        <f>VLOOKUP(A210,工作表1!A:B,2,0)</f>
        <v>KY032366</v>
      </c>
      <c r="F210" t="str">
        <f>VLOOKUP(E210,工作表1!B:C,2,0)</f>
        <v>KY032769</v>
      </c>
    </row>
    <row r="211" spans="1:6" ht="15" customHeight="1">
      <c r="A211" s="3">
        <v>854</v>
      </c>
      <c r="B211" s="3" t="s">
        <v>14</v>
      </c>
      <c r="C211" s="2" t="s">
        <v>27</v>
      </c>
      <c r="D211">
        <v>61</v>
      </c>
      <c r="E211" t="str">
        <f>VLOOKUP(A211,工作表1!A:B,2,0)</f>
        <v>KY032367</v>
      </c>
      <c r="F211" t="str">
        <f>VLOOKUP(E211,工作表1!B:C,2,0)</f>
        <v>KY032770</v>
      </c>
    </row>
    <row r="212" spans="1:6" ht="15" customHeight="1">
      <c r="A212" s="3">
        <v>855</v>
      </c>
      <c r="B212" s="3" t="s">
        <v>14</v>
      </c>
      <c r="C212" s="2" t="s">
        <v>27</v>
      </c>
      <c r="D212">
        <v>62</v>
      </c>
      <c r="E212" t="str">
        <f>VLOOKUP(A212,工作表1!A:B,2,0)</f>
        <v>KY032368</v>
      </c>
      <c r="F212" t="str">
        <f>VLOOKUP(E212,工作表1!B:C,2,0)</f>
        <v>KY032771</v>
      </c>
    </row>
    <row r="213" spans="1:6" ht="15" customHeight="1">
      <c r="A213" s="3">
        <v>856</v>
      </c>
      <c r="B213" s="3" t="s">
        <v>14</v>
      </c>
      <c r="C213" s="2" t="s">
        <v>27</v>
      </c>
      <c r="D213">
        <v>5</v>
      </c>
      <c r="E213" t="str">
        <f>VLOOKUP(A213,工作表1!A:B,2,0)</f>
        <v>KY032369</v>
      </c>
      <c r="F213" t="str">
        <f>VLOOKUP(E213,工作表1!B:C,2,0)</f>
        <v>KY032772</v>
      </c>
    </row>
    <row r="214" spans="1:6" ht="15" customHeight="1">
      <c r="A214" s="3">
        <v>857</v>
      </c>
      <c r="B214" s="3" t="s">
        <v>14</v>
      </c>
      <c r="C214" s="2" t="s">
        <v>27</v>
      </c>
      <c r="D214">
        <v>5</v>
      </c>
      <c r="E214" t="str">
        <f>VLOOKUP(A214,工作表1!A:B,2,0)</f>
        <v>KY032370</v>
      </c>
      <c r="F214" t="str">
        <f>VLOOKUP(E214,工作表1!B:C,2,0)</f>
        <v>KY032773</v>
      </c>
    </row>
    <row r="215" spans="1:6" ht="15" customHeight="1">
      <c r="A215" s="3">
        <v>858</v>
      </c>
      <c r="B215" s="3" t="s">
        <v>14</v>
      </c>
      <c r="C215" s="2" t="s">
        <v>27</v>
      </c>
      <c r="D215">
        <v>11</v>
      </c>
      <c r="E215" t="str">
        <f>VLOOKUP(A215,工作表1!A:B,2,0)</f>
        <v>KY032371</v>
      </c>
      <c r="F215" t="str">
        <f>VLOOKUP(E215,工作表1!B:C,2,0)</f>
        <v>KY032774</v>
      </c>
    </row>
    <row r="216" spans="1:6" ht="15" customHeight="1">
      <c r="A216" s="3">
        <v>859</v>
      </c>
      <c r="B216" s="3" t="s">
        <v>14</v>
      </c>
      <c r="C216" s="2" t="s">
        <v>27</v>
      </c>
      <c r="D216">
        <v>63</v>
      </c>
      <c r="E216" t="str">
        <f>VLOOKUP(A216,工作表1!A:B,2,0)</f>
        <v>KY032372</v>
      </c>
      <c r="F216" t="str">
        <f>VLOOKUP(E216,工作表1!B:C,2,0)</f>
        <v>KY032775</v>
      </c>
    </row>
    <row r="217" spans="1:6" ht="15" customHeight="1">
      <c r="A217" s="3">
        <v>860</v>
      </c>
      <c r="B217" s="3" t="s">
        <v>14</v>
      </c>
      <c r="C217" s="2" t="s">
        <v>27</v>
      </c>
      <c r="D217">
        <v>64</v>
      </c>
      <c r="E217" t="str">
        <f>VLOOKUP(A217,工作表1!A:B,2,0)</f>
        <v>KY032373</v>
      </c>
      <c r="F217" t="str">
        <f>VLOOKUP(E217,工作表1!B:C,2,0)</f>
        <v>KY032776</v>
      </c>
    </row>
    <row r="218" spans="1:6" ht="15" customHeight="1">
      <c r="A218" s="3">
        <v>861</v>
      </c>
      <c r="B218" s="3" t="s">
        <v>14</v>
      </c>
      <c r="C218" s="2" t="s">
        <v>27</v>
      </c>
      <c r="D218">
        <v>11</v>
      </c>
      <c r="E218" t="str">
        <f>VLOOKUP(A218,工作表1!A:B,2,0)</f>
        <v>KY032374</v>
      </c>
      <c r="F218" t="str">
        <f>VLOOKUP(E218,工作表1!B:C,2,0)</f>
        <v>KY032777</v>
      </c>
    </row>
    <row r="219" spans="1:6" ht="15" customHeight="1">
      <c r="A219" s="3">
        <v>862</v>
      </c>
      <c r="B219" s="3" t="s">
        <v>14</v>
      </c>
      <c r="C219" s="2" t="s">
        <v>27</v>
      </c>
      <c r="D219">
        <v>11</v>
      </c>
      <c r="E219" t="str">
        <f>VLOOKUP(A219,工作表1!A:B,2,0)</f>
        <v>KY032375</v>
      </c>
      <c r="F219" t="str">
        <f>VLOOKUP(E219,工作表1!B:C,2,0)</f>
        <v>KY032778</v>
      </c>
    </row>
    <row r="220" spans="1:6" ht="15" customHeight="1">
      <c r="A220" s="3">
        <v>863</v>
      </c>
      <c r="B220" s="3" t="s">
        <v>7</v>
      </c>
      <c r="C220" s="2" t="s">
        <v>21</v>
      </c>
      <c r="D220">
        <v>28</v>
      </c>
      <c r="E220" t="str">
        <f>VLOOKUP(A220,工作表1!A:B,2,0)</f>
        <v>KY032123</v>
      </c>
      <c r="F220" t="str">
        <f>VLOOKUP(E220,工作表1!B:C,2,0)</f>
        <v>KY032526</v>
      </c>
    </row>
    <row r="221" spans="1:6" ht="15" customHeight="1">
      <c r="A221" s="3">
        <v>864</v>
      </c>
      <c r="B221" s="3" t="s">
        <v>7</v>
      </c>
      <c r="C221" s="2" t="s">
        <v>21</v>
      </c>
      <c r="D221">
        <v>28</v>
      </c>
      <c r="E221" t="str">
        <f>VLOOKUP(A221,工作表1!A:B,2,0)</f>
        <v>KY032124</v>
      </c>
      <c r="F221" t="str">
        <f>VLOOKUP(E221,工作表1!B:C,2,0)</f>
        <v>KY032527</v>
      </c>
    </row>
    <row r="222" spans="1:6" ht="15" customHeight="1">
      <c r="A222" s="3">
        <v>865</v>
      </c>
      <c r="B222" s="3" t="s">
        <v>7</v>
      </c>
      <c r="C222" s="2" t="s">
        <v>21</v>
      </c>
      <c r="D222">
        <v>28</v>
      </c>
      <c r="E222" t="str">
        <f>VLOOKUP(A222,工作表1!A:B,2,0)</f>
        <v>KY032125</v>
      </c>
      <c r="F222" t="str">
        <f>VLOOKUP(E222,工作表1!B:C,2,0)</f>
        <v>KY032528</v>
      </c>
    </row>
    <row r="223" spans="1:6" ht="15" customHeight="1">
      <c r="A223" s="3">
        <v>866</v>
      </c>
      <c r="B223" s="3" t="s">
        <v>7</v>
      </c>
      <c r="C223" s="2" t="s">
        <v>21</v>
      </c>
      <c r="D223">
        <v>28</v>
      </c>
      <c r="E223" t="str">
        <f>VLOOKUP(A223,工作表1!A:B,2,0)</f>
        <v>KY032126</v>
      </c>
      <c r="F223" t="str">
        <f>VLOOKUP(E223,工作表1!B:C,2,0)</f>
        <v>KY032529</v>
      </c>
    </row>
    <row r="224" spans="1:6" ht="15" customHeight="1">
      <c r="A224" s="3">
        <v>867</v>
      </c>
      <c r="B224" s="3" t="s">
        <v>7</v>
      </c>
      <c r="C224" s="2" t="s">
        <v>21</v>
      </c>
      <c r="D224">
        <v>28</v>
      </c>
      <c r="E224" t="str">
        <f>VLOOKUP(A224,工作表1!A:B,2,0)</f>
        <v>KY032127</v>
      </c>
      <c r="F224" t="str">
        <f>VLOOKUP(E224,工作表1!B:C,2,0)</f>
        <v>KY032530</v>
      </c>
    </row>
    <row r="225" spans="1:6" ht="15" customHeight="1">
      <c r="A225" s="3">
        <v>868</v>
      </c>
      <c r="B225" s="3" t="s">
        <v>7</v>
      </c>
      <c r="C225" s="2" t="s">
        <v>21</v>
      </c>
      <c r="D225">
        <v>28</v>
      </c>
      <c r="E225" t="str">
        <f>VLOOKUP(A225,工作表1!A:B,2,0)</f>
        <v>KY032128</v>
      </c>
      <c r="F225" t="str">
        <f>VLOOKUP(E225,工作表1!B:C,2,0)</f>
        <v>KY032531</v>
      </c>
    </row>
    <row r="226" spans="1:6" ht="15" customHeight="1">
      <c r="A226" s="3">
        <v>869</v>
      </c>
      <c r="B226" s="3" t="s">
        <v>7</v>
      </c>
      <c r="C226" s="2" t="s">
        <v>21</v>
      </c>
      <c r="D226">
        <v>28</v>
      </c>
      <c r="E226" t="str">
        <f>VLOOKUP(A226,工作表1!A:B,2,0)</f>
        <v>KY032129</v>
      </c>
      <c r="F226" t="str">
        <f>VLOOKUP(E226,工作表1!B:C,2,0)</f>
        <v>KY032532</v>
      </c>
    </row>
    <row r="227" spans="1:6" ht="15" customHeight="1">
      <c r="A227" s="3">
        <v>870</v>
      </c>
      <c r="B227" s="3" t="s">
        <v>7</v>
      </c>
      <c r="C227" s="2" t="s">
        <v>21</v>
      </c>
      <c r="D227">
        <v>28</v>
      </c>
      <c r="E227" t="str">
        <f>VLOOKUP(A227,工作表1!A:B,2,0)</f>
        <v>KY032130</v>
      </c>
      <c r="F227" t="str">
        <f>VLOOKUP(E227,工作表1!B:C,2,0)</f>
        <v>KY032533</v>
      </c>
    </row>
    <row r="228" spans="1:6" ht="15" customHeight="1">
      <c r="A228" s="3">
        <v>871</v>
      </c>
      <c r="B228" s="3" t="s">
        <v>7</v>
      </c>
      <c r="C228" s="2" t="s">
        <v>21</v>
      </c>
      <c r="D228">
        <v>65</v>
      </c>
      <c r="E228" t="str">
        <f>VLOOKUP(A228,工作表1!A:B,2,0)</f>
        <v>KY032131</v>
      </c>
      <c r="F228" t="str">
        <f>VLOOKUP(E228,工作表1!B:C,2,0)</f>
        <v>KY032534</v>
      </c>
    </row>
    <row r="229" spans="1:6" ht="15" customHeight="1">
      <c r="A229" s="3">
        <v>872</v>
      </c>
      <c r="B229" s="3" t="s">
        <v>7</v>
      </c>
      <c r="C229" s="2" t="s">
        <v>21</v>
      </c>
      <c r="D229">
        <v>28</v>
      </c>
      <c r="E229" t="str">
        <f>VLOOKUP(A229,工作表1!A:B,2,0)</f>
        <v>KY032132</v>
      </c>
      <c r="F229" t="str">
        <f>VLOOKUP(E229,工作表1!B:C,2,0)</f>
        <v>KY032535</v>
      </c>
    </row>
    <row r="230" spans="1:6" ht="15" customHeight="1">
      <c r="A230" s="3">
        <v>873</v>
      </c>
      <c r="B230" s="3" t="s">
        <v>7</v>
      </c>
      <c r="C230" s="2" t="s">
        <v>21</v>
      </c>
      <c r="D230">
        <v>28</v>
      </c>
      <c r="E230" t="str">
        <f>VLOOKUP(A230,工作表1!A:B,2,0)</f>
        <v>KY032133</v>
      </c>
      <c r="F230" t="str">
        <f>VLOOKUP(E230,工作表1!B:C,2,0)</f>
        <v>KY032536</v>
      </c>
    </row>
    <row r="231" spans="1:6" ht="15" customHeight="1">
      <c r="A231" s="3">
        <v>874</v>
      </c>
      <c r="B231" s="3" t="s">
        <v>7</v>
      </c>
      <c r="C231" s="2" t="s">
        <v>21</v>
      </c>
      <c r="D231">
        <v>28</v>
      </c>
      <c r="E231" t="str">
        <f>VLOOKUP(A231,工作表1!A:B,2,0)</f>
        <v>KY032134</v>
      </c>
      <c r="F231" t="str">
        <f>VLOOKUP(E231,工作表1!B:C,2,0)</f>
        <v>KY032537</v>
      </c>
    </row>
    <row r="232" spans="1:6" ht="15" customHeight="1">
      <c r="A232" s="3">
        <v>875</v>
      </c>
      <c r="B232" s="3" t="s">
        <v>7</v>
      </c>
      <c r="C232" s="2" t="s">
        <v>21</v>
      </c>
      <c r="D232">
        <v>28</v>
      </c>
      <c r="E232" t="str">
        <f>VLOOKUP(A232,工作表1!A:B,2,0)</f>
        <v>KY032135</v>
      </c>
      <c r="F232" t="str">
        <f>VLOOKUP(E232,工作表1!B:C,2,0)</f>
        <v>KY032538</v>
      </c>
    </row>
    <row r="233" spans="1:6" ht="15" customHeight="1">
      <c r="A233" s="3">
        <v>876</v>
      </c>
      <c r="B233" s="3" t="s">
        <v>7</v>
      </c>
      <c r="C233" s="2" t="s">
        <v>21</v>
      </c>
      <c r="D233">
        <v>28</v>
      </c>
      <c r="E233" t="str">
        <f>VLOOKUP(A233,工作表1!A:B,2,0)</f>
        <v>KY032136</v>
      </c>
      <c r="F233" t="str">
        <f>VLOOKUP(E233,工作表1!B:C,2,0)</f>
        <v>KY032539</v>
      </c>
    </row>
    <row r="234" spans="1:6" ht="15" customHeight="1">
      <c r="A234" s="3">
        <v>877</v>
      </c>
      <c r="B234" s="3" t="s">
        <v>7</v>
      </c>
      <c r="C234" s="2" t="s">
        <v>21</v>
      </c>
      <c r="D234">
        <v>66</v>
      </c>
      <c r="E234" t="str">
        <f>VLOOKUP(A234,工作表1!A:B,2,0)</f>
        <v>KY032137</v>
      </c>
      <c r="F234" t="str">
        <f>VLOOKUP(E234,工作表1!B:C,2,0)</f>
        <v>KY032540</v>
      </c>
    </row>
    <row r="235" spans="1:6" ht="15" customHeight="1">
      <c r="A235" s="3">
        <v>878</v>
      </c>
      <c r="B235" s="3" t="s">
        <v>7</v>
      </c>
      <c r="C235" s="2" t="s">
        <v>21</v>
      </c>
      <c r="D235">
        <v>28</v>
      </c>
      <c r="E235" t="str">
        <f>VLOOKUP(A235,工作表1!A:B,2,0)</f>
        <v>KY032138</v>
      </c>
      <c r="F235" t="str">
        <f>VLOOKUP(E235,工作表1!B:C,2,0)</f>
        <v>KY032541</v>
      </c>
    </row>
    <row r="236" spans="1:6" ht="15" customHeight="1">
      <c r="A236" s="3">
        <v>879</v>
      </c>
      <c r="B236" s="3" t="s">
        <v>7</v>
      </c>
      <c r="C236" s="2" t="s">
        <v>21</v>
      </c>
      <c r="D236">
        <v>28</v>
      </c>
      <c r="E236" t="str">
        <f>VLOOKUP(A236,工作表1!A:B,2,0)</f>
        <v>KY032139</v>
      </c>
      <c r="F236" t="str">
        <f>VLOOKUP(E236,工作表1!B:C,2,0)</f>
        <v>KY032542</v>
      </c>
    </row>
    <row r="237" spans="1:6" ht="15" customHeight="1">
      <c r="A237" s="3">
        <v>880</v>
      </c>
      <c r="B237" s="3" t="s">
        <v>7</v>
      </c>
      <c r="C237" s="2" t="s">
        <v>21</v>
      </c>
      <c r="D237">
        <v>28</v>
      </c>
      <c r="E237" t="str">
        <f>VLOOKUP(A237,工作表1!A:B,2,0)</f>
        <v>KY032140</v>
      </c>
      <c r="F237" t="str">
        <f>VLOOKUP(E237,工作表1!B:C,2,0)</f>
        <v>KY032543</v>
      </c>
    </row>
    <row r="238" spans="1:6" ht="15" customHeight="1">
      <c r="A238" s="3">
        <v>881</v>
      </c>
      <c r="B238" s="3" t="s">
        <v>7</v>
      </c>
      <c r="C238" s="2" t="s">
        <v>21</v>
      </c>
      <c r="D238">
        <v>28</v>
      </c>
      <c r="E238" t="str">
        <f>VLOOKUP(A238,工作表1!A:B,2,0)</f>
        <v>KY032141</v>
      </c>
      <c r="F238" t="str">
        <f>VLOOKUP(E238,工作表1!B:C,2,0)</f>
        <v>KY032544</v>
      </c>
    </row>
    <row r="239" spans="1:6" ht="15" customHeight="1">
      <c r="A239" s="3">
        <v>882</v>
      </c>
      <c r="B239" s="3" t="s">
        <v>7</v>
      </c>
      <c r="C239" s="2" t="s">
        <v>21</v>
      </c>
      <c r="D239">
        <v>28</v>
      </c>
      <c r="E239" t="str">
        <f>VLOOKUP(A239,工作表1!A:B,2,0)</f>
        <v>KY032142</v>
      </c>
      <c r="F239" t="str">
        <f>VLOOKUP(E239,工作表1!B:C,2,0)</f>
        <v>KY032545</v>
      </c>
    </row>
    <row r="240" spans="1:6" ht="15" customHeight="1">
      <c r="A240" s="3">
        <v>883</v>
      </c>
      <c r="B240" s="3" t="s">
        <v>7</v>
      </c>
      <c r="C240" s="2" t="s">
        <v>22</v>
      </c>
      <c r="D240">
        <v>28</v>
      </c>
      <c r="E240" t="str">
        <f>VLOOKUP(A240,工作表1!A:B,2,0)</f>
        <v>KY032143</v>
      </c>
      <c r="F240" t="str">
        <f>VLOOKUP(E240,工作表1!B:C,2,0)</f>
        <v>KY032546</v>
      </c>
    </row>
    <row r="241" spans="1:6" ht="15" customHeight="1">
      <c r="A241" s="3">
        <v>884</v>
      </c>
      <c r="B241" s="3" t="s">
        <v>7</v>
      </c>
      <c r="C241" s="2" t="s">
        <v>22</v>
      </c>
      <c r="D241">
        <v>28</v>
      </c>
      <c r="E241" t="str">
        <f>VLOOKUP(A241,工作表1!A:B,2,0)</f>
        <v>KY032144</v>
      </c>
      <c r="F241" t="str">
        <f>VLOOKUP(E241,工作表1!B:C,2,0)</f>
        <v>KY032547</v>
      </c>
    </row>
    <row r="242" spans="1:6" ht="15" customHeight="1">
      <c r="A242" s="3">
        <v>885</v>
      </c>
      <c r="B242" s="3" t="s">
        <v>7</v>
      </c>
      <c r="C242" s="2" t="s">
        <v>22</v>
      </c>
      <c r="D242">
        <v>67</v>
      </c>
      <c r="E242" t="str">
        <f>VLOOKUP(A242,工作表1!A:B,2,0)</f>
        <v>KY032145</v>
      </c>
      <c r="F242" t="str">
        <f>VLOOKUP(E242,工作表1!B:C,2,0)</f>
        <v>KY032548</v>
      </c>
    </row>
    <row r="243" spans="1:6" ht="15" customHeight="1">
      <c r="A243" s="3">
        <v>886</v>
      </c>
      <c r="B243" s="3" t="s">
        <v>7</v>
      </c>
      <c r="C243" s="2" t="s">
        <v>22</v>
      </c>
      <c r="D243">
        <v>28</v>
      </c>
      <c r="E243" t="str">
        <f>VLOOKUP(A243,工作表1!A:B,2,0)</f>
        <v>KY032146</v>
      </c>
      <c r="F243" t="str">
        <f>VLOOKUP(E243,工作表1!B:C,2,0)</f>
        <v>KY032549</v>
      </c>
    </row>
    <row r="244" spans="1:6" ht="15" customHeight="1">
      <c r="A244" s="3">
        <v>887</v>
      </c>
      <c r="B244" s="3" t="s">
        <v>7</v>
      </c>
      <c r="C244" s="2" t="s">
        <v>22</v>
      </c>
      <c r="D244">
        <v>28</v>
      </c>
      <c r="E244" t="str">
        <f>VLOOKUP(A244,工作表1!A:B,2,0)</f>
        <v>KY032147</v>
      </c>
      <c r="F244" t="str">
        <f>VLOOKUP(E244,工作表1!B:C,2,0)</f>
        <v>KY032550</v>
      </c>
    </row>
    <row r="245" spans="1:6" ht="15" customHeight="1">
      <c r="A245" s="3">
        <v>888</v>
      </c>
      <c r="B245" s="3" t="s">
        <v>7</v>
      </c>
      <c r="C245" s="2" t="s">
        <v>22</v>
      </c>
      <c r="D245">
        <v>68</v>
      </c>
      <c r="E245" t="str">
        <f>VLOOKUP(A245,工作表1!A:B,2,0)</f>
        <v>KY032148</v>
      </c>
      <c r="F245" t="str">
        <f>VLOOKUP(E245,工作表1!B:C,2,0)</f>
        <v>KY032551</v>
      </c>
    </row>
    <row r="246" spans="1:6" ht="15" customHeight="1">
      <c r="A246" s="3">
        <v>889</v>
      </c>
      <c r="B246" s="3" t="s">
        <v>7</v>
      </c>
      <c r="C246" s="2" t="s">
        <v>22</v>
      </c>
      <c r="D246">
        <v>28</v>
      </c>
      <c r="E246" t="str">
        <f>VLOOKUP(A246,工作表1!A:B,2,0)</f>
        <v>KY032149</v>
      </c>
      <c r="F246" t="str">
        <f>VLOOKUP(E246,工作表1!B:C,2,0)</f>
        <v>KY032552</v>
      </c>
    </row>
    <row r="247" spans="1:6" ht="15" customHeight="1">
      <c r="A247" s="3">
        <v>890</v>
      </c>
      <c r="B247" s="3" t="s">
        <v>7</v>
      </c>
      <c r="C247" s="2" t="s">
        <v>22</v>
      </c>
      <c r="D247">
        <v>28</v>
      </c>
      <c r="E247" t="str">
        <f>VLOOKUP(A247,工作表1!A:B,2,0)</f>
        <v>KY032150</v>
      </c>
      <c r="F247" t="str">
        <f>VLOOKUP(E247,工作表1!B:C,2,0)</f>
        <v>KY032553</v>
      </c>
    </row>
    <row r="248" spans="1:6" ht="15" customHeight="1">
      <c r="A248" s="3">
        <v>891</v>
      </c>
      <c r="B248" s="3" t="s">
        <v>7</v>
      </c>
      <c r="C248" s="2" t="s">
        <v>22</v>
      </c>
      <c r="D248">
        <v>28</v>
      </c>
      <c r="E248" t="str">
        <f>VLOOKUP(A248,工作表1!A:B,2,0)</f>
        <v>KY032151</v>
      </c>
      <c r="F248" t="str">
        <f>VLOOKUP(E248,工作表1!B:C,2,0)</f>
        <v>KY032554</v>
      </c>
    </row>
    <row r="249" spans="1:6" ht="15" customHeight="1">
      <c r="A249" s="3">
        <v>892</v>
      </c>
      <c r="B249" s="3" t="s">
        <v>7</v>
      </c>
      <c r="C249" s="2" t="s">
        <v>22</v>
      </c>
      <c r="D249">
        <v>28</v>
      </c>
      <c r="E249" t="str">
        <f>VLOOKUP(A249,工作表1!A:B,2,0)</f>
        <v>KY032152</v>
      </c>
      <c r="F249" t="str">
        <f>VLOOKUP(E249,工作表1!B:C,2,0)</f>
        <v>KY032555</v>
      </c>
    </row>
    <row r="250" spans="1:6" ht="15" customHeight="1">
      <c r="A250" s="3">
        <v>893</v>
      </c>
      <c r="B250" s="3" t="s">
        <v>7</v>
      </c>
      <c r="C250" s="2" t="s">
        <v>22</v>
      </c>
      <c r="D250">
        <v>28</v>
      </c>
      <c r="E250" t="str">
        <f>VLOOKUP(A250,工作表1!A:B,2,0)</f>
        <v>KY032153</v>
      </c>
      <c r="F250" t="str">
        <f>VLOOKUP(E250,工作表1!B:C,2,0)</f>
        <v>KY032556</v>
      </c>
    </row>
    <row r="251" spans="1:6" ht="15" customHeight="1">
      <c r="A251" s="3">
        <v>894</v>
      </c>
      <c r="B251" s="3" t="s">
        <v>7</v>
      </c>
      <c r="C251" s="2" t="s">
        <v>22</v>
      </c>
      <c r="D251">
        <v>28</v>
      </c>
      <c r="E251" t="str">
        <f>VLOOKUP(A251,工作表1!A:B,2,0)</f>
        <v>KY032154</v>
      </c>
      <c r="F251" t="str">
        <f>VLOOKUP(E251,工作表1!B:C,2,0)</f>
        <v>KY032557</v>
      </c>
    </row>
    <row r="252" spans="1:6" ht="15" customHeight="1">
      <c r="A252" s="3">
        <v>895</v>
      </c>
      <c r="B252" s="3" t="s">
        <v>7</v>
      </c>
      <c r="C252" s="2" t="s">
        <v>22</v>
      </c>
      <c r="D252">
        <v>28</v>
      </c>
      <c r="E252" t="str">
        <f>VLOOKUP(A252,工作表1!A:B,2,0)</f>
        <v>KY032155</v>
      </c>
      <c r="F252" t="str">
        <f>VLOOKUP(E252,工作表1!B:C,2,0)</f>
        <v>KY032558</v>
      </c>
    </row>
    <row r="253" spans="1:6" ht="15" customHeight="1">
      <c r="A253" s="3">
        <v>896</v>
      </c>
      <c r="B253" s="3" t="s">
        <v>7</v>
      </c>
      <c r="C253" s="2" t="s">
        <v>22</v>
      </c>
      <c r="D253">
        <v>69</v>
      </c>
      <c r="E253" t="str">
        <f>VLOOKUP(A253,工作表1!A:B,2,0)</f>
        <v>KY032156</v>
      </c>
      <c r="F253" t="str">
        <f>VLOOKUP(E253,工作表1!B:C,2,0)</f>
        <v>KY032559</v>
      </c>
    </row>
    <row r="254" spans="1:6" ht="15" customHeight="1">
      <c r="A254" s="3">
        <v>897</v>
      </c>
      <c r="B254" s="3" t="s">
        <v>7</v>
      </c>
      <c r="C254" s="2" t="s">
        <v>22</v>
      </c>
      <c r="D254">
        <v>69</v>
      </c>
      <c r="E254" t="str">
        <f>VLOOKUP(A254,工作表1!A:B,2,0)</f>
        <v>KY032157</v>
      </c>
      <c r="F254" t="str">
        <f>VLOOKUP(E254,工作表1!B:C,2,0)</f>
        <v>KY032560</v>
      </c>
    </row>
    <row r="255" spans="1:6" ht="15" customHeight="1">
      <c r="A255" s="3">
        <v>898</v>
      </c>
      <c r="B255" s="3" t="s">
        <v>7</v>
      </c>
      <c r="C255" s="2" t="s">
        <v>22</v>
      </c>
      <c r="D255">
        <v>28</v>
      </c>
      <c r="E255" t="str">
        <f>VLOOKUP(A255,工作表1!A:B,2,0)</f>
        <v>KY032158</v>
      </c>
      <c r="F255" t="str">
        <f>VLOOKUP(E255,工作表1!B:C,2,0)</f>
        <v>KY032561</v>
      </c>
    </row>
    <row r="256" spans="1:6" ht="15" customHeight="1">
      <c r="A256" s="3">
        <v>899</v>
      </c>
      <c r="B256" s="3" t="s">
        <v>7</v>
      </c>
      <c r="C256" s="2" t="s">
        <v>22</v>
      </c>
      <c r="D256">
        <v>28</v>
      </c>
      <c r="E256" t="str">
        <f>VLOOKUP(A256,工作表1!A:B,2,0)</f>
        <v>KY032159</v>
      </c>
      <c r="F256" t="str">
        <f>VLOOKUP(E256,工作表1!B:C,2,0)</f>
        <v>KY032562</v>
      </c>
    </row>
    <row r="257" spans="1:6" ht="15" customHeight="1">
      <c r="A257" s="3">
        <v>900</v>
      </c>
      <c r="B257" s="3" t="s">
        <v>7</v>
      </c>
      <c r="C257" s="2" t="s">
        <v>22</v>
      </c>
      <c r="D257">
        <v>28</v>
      </c>
      <c r="E257" t="str">
        <f>VLOOKUP(A257,工作表1!A:B,2,0)</f>
        <v>KY032160</v>
      </c>
      <c r="F257" t="str">
        <f>VLOOKUP(E257,工作表1!B:C,2,0)</f>
        <v>KY032563</v>
      </c>
    </row>
    <row r="258" spans="1:6" ht="15" customHeight="1">
      <c r="A258" s="3">
        <v>901</v>
      </c>
      <c r="B258" s="3" t="s">
        <v>7</v>
      </c>
      <c r="C258" s="2" t="s">
        <v>22</v>
      </c>
      <c r="D258">
        <v>28</v>
      </c>
      <c r="E258" t="str">
        <f>VLOOKUP(A258,工作表1!A:B,2,0)</f>
        <v>KY032161</v>
      </c>
      <c r="F258" t="str">
        <f>VLOOKUP(E258,工作表1!B:C,2,0)</f>
        <v>KY032564</v>
      </c>
    </row>
    <row r="259" spans="1:6" ht="15" customHeight="1">
      <c r="A259" s="3">
        <v>902</v>
      </c>
      <c r="B259" s="3" t="s">
        <v>7</v>
      </c>
      <c r="C259" s="2" t="s">
        <v>22</v>
      </c>
      <c r="D259">
        <v>28</v>
      </c>
      <c r="E259" t="str">
        <f>VLOOKUP(A259,工作表1!A:B,2,0)</f>
        <v>KY032162</v>
      </c>
      <c r="F259" t="str">
        <f>VLOOKUP(E259,工作表1!B:C,2,0)</f>
        <v>KY032565</v>
      </c>
    </row>
    <row r="260" spans="1:6" ht="15" customHeight="1">
      <c r="A260" s="3">
        <v>903</v>
      </c>
      <c r="B260" s="3" t="s">
        <v>5</v>
      </c>
      <c r="C260" s="2" t="s">
        <v>23</v>
      </c>
      <c r="D260">
        <v>19</v>
      </c>
      <c r="E260" t="str">
        <f>VLOOKUP(A260,工作表1!A:B,2,0)</f>
        <v>KY032163</v>
      </c>
      <c r="F260" t="str">
        <f>VLOOKUP(E260,工作表1!B:C,2,0)</f>
        <v>KY032566</v>
      </c>
    </row>
    <row r="261" spans="1:6" ht="15" customHeight="1">
      <c r="A261" s="3">
        <v>904</v>
      </c>
      <c r="B261" s="3" t="s">
        <v>5</v>
      </c>
      <c r="C261" s="2" t="s">
        <v>23</v>
      </c>
      <c r="D261">
        <v>39</v>
      </c>
      <c r="E261" t="str">
        <f>VLOOKUP(A261,工作表1!A:B,2,0)</f>
        <v>KY032164</v>
      </c>
      <c r="F261" t="str">
        <f>VLOOKUP(E261,工作表1!B:C,2,0)</f>
        <v>KY032567</v>
      </c>
    </row>
    <row r="262" spans="1:6" ht="15" customHeight="1">
      <c r="A262" s="3">
        <v>905</v>
      </c>
      <c r="B262" s="3" t="s">
        <v>5</v>
      </c>
      <c r="C262" s="2" t="s">
        <v>23</v>
      </c>
      <c r="D262">
        <v>19</v>
      </c>
      <c r="E262" t="str">
        <f>VLOOKUP(A262,工作表1!A:B,2,0)</f>
        <v>KY032165</v>
      </c>
      <c r="F262" t="str">
        <f>VLOOKUP(E262,工作表1!B:C,2,0)</f>
        <v>KY032568</v>
      </c>
    </row>
    <row r="263" spans="1:6" ht="15" customHeight="1">
      <c r="A263" s="3">
        <v>906</v>
      </c>
      <c r="B263" s="3" t="s">
        <v>5</v>
      </c>
      <c r="C263" s="2" t="s">
        <v>23</v>
      </c>
      <c r="D263">
        <v>26</v>
      </c>
      <c r="E263" t="str">
        <f>VLOOKUP(A263,工作表1!A:B,2,0)</f>
        <v>KY032166</v>
      </c>
      <c r="F263" t="str">
        <f>VLOOKUP(E263,工作表1!B:C,2,0)</f>
        <v>KY032569</v>
      </c>
    </row>
    <row r="264" spans="1:6" ht="15" customHeight="1">
      <c r="A264" s="3">
        <v>907</v>
      </c>
      <c r="B264" s="3" t="s">
        <v>5</v>
      </c>
      <c r="C264" s="2" t="s">
        <v>23</v>
      </c>
      <c r="D264">
        <v>7</v>
      </c>
      <c r="E264" t="str">
        <f>VLOOKUP(A264,工作表1!A:B,2,0)</f>
        <v>KY032167</v>
      </c>
      <c r="F264" t="str">
        <f>VLOOKUP(E264,工作表1!B:C,2,0)</f>
        <v>KY032570</v>
      </c>
    </row>
    <row r="265" spans="1:6" ht="15" customHeight="1">
      <c r="A265" s="3">
        <v>908</v>
      </c>
      <c r="B265" s="3" t="s">
        <v>5</v>
      </c>
      <c r="C265" s="2" t="s">
        <v>23</v>
      </c>
      <c r="D265">
        <v>70</v>
      </c>
      <c r="E265" t="str">
        <f>VLOOKUP(A265,工作表1!A:B,2,0)</f>
        <v>KY032168</v>
      </c>
      <c r="F265" t="str">
        <f>VLOOKUP(E265,工作表1!B:C,2,0)</f>
        <v>KY032571</v>
      </c>
    </row>
    <row r="266" spans="1:6" ht="15" customHeight="1">
      <c r="A266" s="3">
        <v>909</v>
      </c>
      <c r="B266" s="3" t="s">
        <v>5</v>
      </c>
      <c r="C266" s="2" t="s">
        <v>23</v>
      </c>
      <c r="D266">
        <v>39</v>
      </c>
      <c r="E266" t="str">
        <f>VLOOKUP(A266,工作表1!A:B,2,0)</f>
        <v>KY032169</v>
      </c>
      <c r="F266" t="str">
        <f>VLOOKUP(E266,工作表1!B:C,2,0)</f>
        <v>KY032572</v>
      </c>
    </row>
    <row r="267" spans="1:6" ht="15" customHeight="1">
      <c r="A267" s="3">
        <v>910</v>
      </c>
      <c r="B267" s="3" t="s">
        <v>5</v>
      </c>
      <c r="C267" s="2" t="s">
        <v>23</v>
      </c>
      <c r="D267">
        <v>39</v>
      </c>
      <c r="E267" t="str">
        <f>VLOOKUP(A267,工作表1!A:B,2,0)</f>
        <v>KY032170</v>
      </c>
      <c r="F267" t="str">
        <f>VLOOKUP(E267,工作表1!B:C,2,0)</f>
        <v>KY032573</v>
      </c>
    </row>
    <row r="268" spans="1:6" ht="15" customHeight="1">
      <c r="A268" s="3">
        <v>911</v>
      </c>
      <c r="B268" s="3" t="s">
        <v>5</v>
      </c>
      <c r="C268" s="2" t="s">
        <v>23</v>
      </c>
      <c r="D268">
        <v>19</v>
      </c>
      <c r="E268" t="str">
        <f>VLOOKUP(A268,工作表1!A:B,2,0)</f>
        <v>KY032171</v>
      </c>
      <c r="F268" t="str">
        <f>VLOOKUP(E268,工作表1!B:C,2,0)</f>
        <v>KY032574</v>
      </c>
    </row>
    <row r="269" spans="1:6" ht="15" customHeight="1">
      <c r="A269" s="3">
        <v>912</v>
      </c>
      <c r="B269" s="3" t="s">
        <v>5</v>
      </c>
      <c r="C269" s="2" t="s">
        <v>23</v>
      </c>
      <c r="D269">
        <v>71</v>
      </c>
      <c r="E269" t="str">
        <f>VLOOKUP(A269,工作表1!A:B,2,0)</f>
        <v>KY032172</v>
      </c>
      <c r="F269" t="str">
        <f>VLOOKUP(E269,工作表1!B:C,2,0)</f>
        <v>KY032575</v>
      </c>
    </row>
    <row r="270" spans="1:6" ht="15" customHeight="1">
      <c r="A270" s="3">
        <v>913</v>
      </c>
      <c r="B270" s="3" t="s">
        <v>5</v>
      </c>
      <c r="C270" s="2" t="s">
        <v>23</v>
      </c>
      <c r="D270">
        <v>19</v>
      </c>
      <c r="E270" t="str">
        <f>VLOOKUP(A270,工作表1!A:B,2,0)</f>
        <v>KY032173</v>
      </c>
      <c r="F270" t="str">
        <f>VLOOKUP(E270,工作表1!B:C,2,0)</f>
        <v>KY032576</v>
      </c>
    </row>
    <row r="271" spans="1:6" ht="15" customHeight="1">
      <c r="A271" s="3">
        <v>914</v>
      </c>
      <c r="B271" s="3" t="s">
        <v>5</v>
      </c>
      <c r="C271" s="2" t="s">
        <v>23</v>
      </c>
      <c r="D271">
        <v>55</v>
      </c>
      <c r="E271" t="str">
        <f>VLOOKUP(A271,工作表1!A:B,2,0)</f>
        <v>KY032174</v>
      </c>
      <c r="F271" t="str">
        <f>VLOOKUP(E271,工作表1!B:C,2,0)</f>
        <v>KY032577</v>
      </c>
    </row>
    <row r="272" spans="1:6" ht="15" customHeight="1">
      <c r="A272" s="3">
        <v>915</v>
      </c>
      <c r="B272" s="3" t="s">
        <v>5</v>
      </c>
      <c r="C272" s="2" t="s">
        <v>23</v>
      </c>
      <c r="D272">
        <v>19</v>
      </c>
      <c r="E272" t="str">
        <f>VLOOKUP(A272,工作表1!A:B,2,0)</f>
        <v>KY032175</v>
      </c>
      <c r="F272" t="str">
        <f>VLOOKUP(E272,工作表1!B:C,2,0)</f>
        <v>KY032578</v>
      </c>
    </row>
    <row r="273" spans="1:6" ht="15" customHeight="1">
      <c r="A273" s="3">
        <v>916</v>
      </c>
      <c r="B273" s="3" t="s">
        <v>5</v>
      </c>
      <c r="C273" s="2" t="s">
        <v>23</v>
      </c>
      <c r="D273">
        <v>19</v>
      </c>
      <c r="E273" t="str">
        <f>VLOOKUP(A273,工作表1!A:B,2,0)</f>
        <v>KY032176</v>
      </c>
      <c r="F273" t="str">
        <f>VLOOKUP(E273,工作表1!B:C,2,0)</f>
        <v>KY032579</v>
      </c>
    </row>
    <row r="274" spans="1:6" ht="15" customHeight="1">
      <c r="A274" s="3">
        <v>917</v>
      </c>
      <c r="B274" s="3" t="s">
        <v>5</v>
      </c>
      <c r="C274" s="2" t="s">
        <v>23</v>
      </c>
      <c r="D274">
        <v>19</v>
      </c>
      <c r="E274" t="str">
        <f>VLOOKUP(A274,工作表1!A:B,2,0)</f>
        <v>KY032177</v>
      </c>
      <c r="F274" t="str">
        <f>VLOOKUP(E274,工作表1!B:C,2,0)</f>
        <v>KY032580</v>
      </c>
    </row>
    <row r="275" spans="1:6" ht="15" customHeight="1">
      <c r="A275" s="3">
        <v>918</v>
      </c>
      <c r="B275" s="3" t="s">
        <v>5</v>
      </c>
      <c r="C275" s="2" t="s">
        <v>23</v>
      </c>
      <c r="D275">
        <v>26</v>
      </c>
      <c r="E275" t="str">
        <f>VLOOKUP(A275,工作表1!A:B,2,0)</f>
        <v>KY032178</v>
      </c>
      <c r="F275" t="str">
        <f>VLOOKUP(E275,工作表1!B:C,2,0)</f>
        <v>KY032581</v>
      </c>
    </row>
    <row r="276" spans="1:6" ht="15" customHeight="1">
      <c r="A276" s="3">
        <v>919</v>
      </c>
      <c r="B276" s="3" t="s">
        <v>5</v>
      </c>
      <c r="C276" s="2" t="s">
        <v>23</v>
      </c>
      <c r="D276">
        <v>39</v>
      </c>
      <c r="E276" t="str">
        <f>VLOOKUP(A276,工作表1!A:B,2,0)</f>
        <v>KY032179</v>
      </c>
      <c r="F276" t="str">
        <f>VLOOKUP(E276,工作表1!B:C,2,0)</f>
        <v>KY032582</v>
      </c>
    </row>
    <row r="277" spans="1:6" ht="15" customHeight="1">
      <c r="A277" s="3">
        <v>920</v>
      </c>
      <c r="B277" s="3" t="s">
        <v>5</v>
      </c>
      <c r="C277" s="2" t="s">
        <v>23</v>
      </c>
      <c r="D277">
        <v>72</v>
      </c>
      <c r="E277" t="str">
        <f>VLOOKUP(A277,工作表1!A:B,2,0)</f>
        <v>KY032180</v>
      </c>
      <c r="F277" t="str">
        <f>VLOOKUP(E277,工作表1!B:C,2,0)</f>
        <v>KY032583</v>
      </c>
    </row>
    <row r="278" spans="1:6" ht="15" customHeight="1">
      <c r="A278" s="3">
        <v>921</v>
      </c>
      <c r="B278" s="3" t="s">
        <v>5</v>
      </c>
      <c r="C278" s="2" t="s">
        <v>23</v>
      </c>
      <c r="D278">
        <v>73</v>
      </c>
      <c r="E278" t="str">
        <f>VLOOKUP(A278,工作表1!A:B,2,0)</f>
        <v>KY032181</v>
      </c>
      <c r="F278" t="str">
        <f>VLOOKUP(E278,工作表1!B:C,2,0)</f>
        <v>KY032584</v>
      </c>
    </row>
    <row r="279" spans="1:6" ht="15" customHeight="1">
      <c r="A279" s="3">
        <v>922</v>
      </c>
      <c r="B279" s="3" t="s">
        <v>5</v>
      </c>
      <c r="C279" s="2" t="s">
        <v>23</v>
      </c>
      <c r="D279">
        <v>19</v>
      </c>
      <c r="E279" t="str">
        <f>VLOOKUP(A279,工作表1!A:B,2,0)</f>
        <v>KY032182</v>
      </c>
      <c r="F279" t="str">
        <f>VLOOKUP(E279,工作表1!B:C,2,0)</f>
        <v>KY032585</v>
      </c>
    </row>
    <row r="280" spans="1:6" ht="15" customHeight="1">
      <c r="A280" s="3">
        <v>923</v>
      </c>
      <c r="B280" s="3" t="s">
        <v>5</v>
      </c>
      <c r="C280" s="2" t="s">
        <v>23</v>
      </c>
      <c r="D280">
        <v>7</v>
      </c>
      <c r="E280" t="str">
        <f>VLOOKUP(A280,工作表1!A:B,2,0)</f>
        <v>KY032183</v>
      </c>
      <c r="F280" t="str">
        <f>VLOOKUP(E280,工作表1!B:C,2,0)</f>
        <v>KY032586</v>
      </c>
    </row>
    <row r="281" spans="1:6" ht="15" customHeight="1">
      <c r="A281" s="3">
        <v>924</v>
      </c>
      <c r="B281" s="3" t="s">
        <v>5</v>
      </c>
      <c r="C281" s="2" t="s">
        <v>23</v>
      </c>
      <c r="D281">
        <v>26</v>
      </c>
      <c r="E281" t="str">
        <f>VLOOKUP(A281,工作表1!A:B,2,0)</f>
        <v>KY032184</v>
      </c>
      <c r="F281" t="str">
        <f>VLOOKUP(E281,工作表1!B:C,2,0)</f>
        <v>KY032587</v>
      </c>
    </row>
    <row r="282" spans="1:6" ht="15" customHeight="1">
      <c r="A282" s="3">
        <v>925</v>
      </c>
      <c r="B282" s="3" t="s">
        <v>5</v>
      </c>
      <c r="C282" s="2" t="s">
        <v>23</v>
      </c>
      <c r="D282">
        <v>52</v>
      </c>
      <c r="E282" t="str">
        <f>VLOOKUP(A282,工作表1!A:B,2,0)</f>
        <v>KY032185</v>
      </c>
      <c r="F282" t="str">
        <f>VLOOKUP(E282,工作表1!B:C,2,0)</f>
        <v>KY032588</v>
      </c>
    </row>
    <row r="283" spans="1:6" ht="15" customHeight="1">
      <c r="A283" s="3">
        <v>926</v>
      </c>
      <c r="B283" s="3" t="s">
        <v>5</v>
      </c>
      <c r="C283" s="2" t="s">
        <v>23</v>
      </c>
      <c r="D283">
        <v>19</v>
      </c>
      <c r="E283" t="str">
        <f>VLOOKUP(A283,工作表1!A:B,2,0)</f>
        <v>KY032186</v>
      </c>
      <c r="F283" t="str">
        <f>VLOOKUP(E283,工作表1!B:C,2,0)</f>
        <v>KY032589</v>
      </c>
    </row>
    <row r="284" spans="1:6" ht="15" customHeight="1">
      <c r="A284" s="3">
        <v>927</v>
      </c>
      <c r="B284" s="3" t="s">
        <v>5</v>
      </c>
      <c r="C284" s="2" t="s">
        <v>23</v>
      </c>
      <c r="D284">
        <v>19</v>
      </c>
      <c r="E284" t="str">
        <f>VLOOKUP(A284,工作表1!A:B,2,0)</f>
        <v>KY032187</v>
      </c>
      <c r="F284" t="str">
        <f>VLOOKUP(E284,工作表1!B:C,2,0)</f>
        <v>KY032590</v>
      </c>
    </row>
    <row r="285" spans="1:6" ht="15" customHeight="1">
      <c r="A285" s="3">
        <v>928</v>
      </c>
      <c r="B285" s="3" t="s">
        <v>5</v>
      </c>
      <c r="C285" s="2" t="s">
        <v>23</v>
      </c>
      <c r="D285">
        <v>19</v>
      </c>
      <c r="E285" t="str">
        <f>VLOOKUP(A285,工作表1!A:B,2,0)</f>
        <v>KY032188</v>
      </c>
      <c r="F285" t="str">
        <f>VLOOKUP(E285,工作表1!B:C,2,0)</f>
        <v>KY032591</v>
      </c>
    </row>
    <row r="286" spans="1:6" ht="15" customHeight="1">
      <c r="A286" s="3">
        <v>929</v>
      </c>
      <c r="B286" s="3" t="s">
        <v>5</v>
      </c>
      <c r="C286" s="2" t="s">
        <v>23</v>
      </c>
      <c r="D286">
        <v>39</v>
      </c>
      <c r="E286" t="str">
        <f>VLOOKUP(A286,工作表1!A:B,2,0)</f>
        <v>KY032189</v>
      </c>
      <c r="F286" t="str">
        <f>VLOOKUP(E286,工作表1!B:C,2,0)</f>
        <v>KY032592</v>
      </c>
    </row>
    <row r="287" spans="1:6" ht="15" customHeight="1">
      <c r="A287" s="3">
        <v>930</v>
      </c>
      <c r="B287" s="3" t="s">
        <v>5</v>
      </c>
      <c r="C287" s="2" t="s">
        <v>23</v>
      </c>
      <c r="D287">
        <v>19</v>
      </c>
      <c r="E287" t="str">
        <f>VLOOKUP(A287,工作表1!A:B,2,0)</f>
        <v>KY032190</v>
      </c>
      <c r="F287" t="str">
        <f>VLOOKUP(E287,工作表1!B:C,2,0)</f>
        <v>KY032593</v>
      </c>
    </row>
    <row r="288" spans="1:6" ht="15" customHeight="1">
      <c r="A288" s="3">
        <v>931</v>
      </c>
      <c r="B288" s="3" t="s">
        <v>5</v>
      </c>
      <c r="C288" s="2" t="s">
        <v>23</v>
      </c>
      <c r="D288">
        <v>19</v>
      </c>
      <c r="E288" t="str">
        <f>VLOOKUP(A288,工作表1!A:B,2,0)</f>
        <v>KY032191</v>
      </c>
      <c r="F288" t="str">
        <f>VLOOKUP(E288,工作表1!B:C,2,0)</f>
        <v>KY032594</v>
      </c>
    </row>
    <row r="289" spans="1:6" ht="15" customHeight="1">
      <c r="A289" s="3">
        <v>932</v>
      </c>
      <c r="B289" s="3" t="s">
        <v>5</v>
      </c>
      <c r="C289" s="2" t="s">
        <v>23</v>
      </c>
      <c r="D289">
        <v>19</v>
      </c>
      <c r="E289" t="str">
        <f>VLOOKUP(A289,工作表1!A:B,2,0)</f>
        <v>KY032192</v>
      </c>
      <c r="F289" t="str">
        <f>VLOOKUP(E289,工作表1!B:C,2,0)</f>
        <v>KY032595</v>
      </c>
    </row>
    <row r="290" spans="1:6" ht="15" customHeight="1">
      <c r="A290" s="3">
        <v>933</v>
      </c>
      <c r="B290" s="3" t="s">
        <v>5</v>
      </c>
      <c r="C290" s="2" t="s">
        <v>23</v>
      </c>
      <c r="D290">
        <v>75</v>
      </c>
      <c r="E290" t="str">
        <f>VLOOKUP(A290,工作表1!A:B,2,0)</f>
        <v>KY032193</v>
      </c>
      <c r="F290" t="str">
        <f>VLOOKUP(E290,工作表1!B:C,2,0)</f>
        <v>KY032596</v>
      </c>
    </row>
    <row r="291" spans="1:6" ht="15" customHeight="1">
      <c r="A291" s="3">
        <v>934</v>
      </c>
      <c r="B291" s="3" t="s">
        <v>5</v>
      </c>
      <c r="C291" s="2" t="s">
        <v>23</v>
      </c>
      <c r="D291">
        <v>19</v>
      </c>
      <c r="E291" t="str">
        <f>VLOOKUP(A291,工作表1!A:B,2,0)</f>
        <v>KY032194</v>
      </c>
      <c r="F291" t="str">
        <f>VLOOKUP(E291,工作表1!B:C,2,0)</f>
        <v>KY032597</v>
      </c>
    </row>
    <row r="292" spans="1:6" ht="15" customHeight="1">
      <c r="A292" s="3">
        <v>935</v>
      </c>
      <c r="B292" s="3" t="s">
        <v>5</v>
      </c>
      <c r="C292" s="2" t="s">
        <v>23</v>
      </c>
      <c r="D292">
        <v>41</v>
      </c>
      <c r="E292" t="str">
        <f>VLOOKUP(A292,工作表1!A:B,2,0)</f>
        <v>KY032195</v>
      </c>
      <c r="F292" t="str">
        <f>VLOOKUP(E292,工作表1!B:C,2,0)</f>
        <v>KY032598</v>
      </c>
    </row>
    <row r="293" spans="1:6" ht="15" customHeight="1">
      <c r="A293" s="3">
        <v>936</v>
      </c>
      <c r="B293" s="3" t="s">
        <v>5</v>
      </c>
      <c r="C293" s="2" t="s">
        <v>23</v>
      </c>
      <c r="D293">
        <v>19</v>
      </c>
      <c r="E293" t="str">
        <f>VLOOKUP(A293,工作表1!A:B,2,0)</f>
        <v>KY032196</v>
      </c>
      <c r="F293" t="str">
        <f>VLOOKUP(E293,工作表1!B:C,2,0)</f>
        <v>KY032599</v>
      </c>
    </row>
    <row r="294" spans="1:6" ht="15" customHeight="1">
      <c r="A294" s="3">
        <v>937</v>
      </c>
      <c r="B294" s="3" t="s">
        <v>5</v>
      </c>
      <c r="C294" s="2" t="s">
        <v>23</v>
      </c>
      <c r="D294">
        <v>41</v>
      </c>
      <c r="E294" t="str">
        <f>VLOOKUP(A294,工作表1!A:B,2,0)</f>
        <v>KY032197</v>
      </c>
      <c r="F294" t="str">
        <f>VLOOKUP(E294,工作表1!B:C,2,0)</f>
        <v>KY032600</v>
      </c>
    </row>
    <row r="295" spans="1:6" ht="15" customHeight="1">
      <c r="A295" s="3">
        <v>938</v>
      </c>
      <c r="B295" s="3" t="s">
        <v>14</v>
      </c>
      <c r="C295" s="2" t="s">
        <v>24</v>
      </c>
      <c r="D295">
        <v>10</v>
      </c>
      <c r="E295" t="str">
        <f>VLOOKUP(A295,工作表1!A:B,2,0)</f>
        <v>KY032376</v>
      </c>
      <c r="F295" t="str">
        <f>VLOOKUP(E295,工作表1!B:C,2,0)</f>
        <v>KY032779</v>
      </c>
    </row>
    <row r="296" spans="1:6" ht="15" customHeight="1">
      <c r="A296" s="3">
        <v>939</v>
      </c>
      <c r="B296" s="3" t="s">
        <v>14</v>
      </c>
      <c r="C296" s="2" t="s">
        <v>24</v>
      </c>
      <c r="D296">
        <v>9</v>
      </c>
      <c r="E296" t="str">
        <f>VLOOKUP(A296,工作表1!A:B,2,0)</f>
        <v>KY032377</v>
      </c>
      <c r="F296" t="str">
        <f>VLOOKUP(E296,工作表1!B:C,2,0)</f>
        <v>KY032780</v>
      </c>
    </row>
    <row r="297" spans="1:6" ht="15" customHeight="1">
      <c r="A297" s="3">
        <v>940</v>
      </c>
      <c r="B297" s="3" t="s">
        <v>14</v>
      </c>
      <c r="C297" s="2" t="s">
        <v>24</v>
      </c>
      <c r="D297">
        <v>10</v>
      </c>
      <c r="E297" t="str">
        <f>VLOOKUP(A297,工作表1!A:B,2,0)</f>
        <v>KY032378</v>
      </c>
      <c r="F297" t="str">
        <f>VLOOKUP(E297,工作表1!B:C,2,0)</f>
        <v>KY032781</v>
      </c>
    </row>
    <row r="298" spans="1:6" ht="15" customHeight="1">
      <c r="A298" s="3">
        <v>941</v>
      </c>
      <c r="B298" s="3" t="s">
        <v>14</v>
      </c>
      <c r="C298" s="2" t="s">
        <v>24</v>
      </c>
      <c r="D298">
        <v>10</v>
      </c>
      <c r="E298" t="str">
        <f>VLOOKUP(A298,工作表1!A:B,2,0)</f>
        <v>KY032379</v>
      </c>
      <c r="F298" t="str">
        <f>VLOOKUP(E298,工作表1!B:C,2,0)</f>
        <v>KY032782</v>
      </c>
    </row>
    <row r="299" spans="1:6" ht="15" customHeight="1">
      <c r="A299" s="3">
        <v>942</v>
      </c>
      <c r="B299" s="3" t="s">
        <v>14</v>
      </c>
      <c r="C299" s="2" t="s">
        <v>24</v>
      </c>
      <c r="D299">
        <v>11</v>
      </c>
      <c r="E299" t="str">
        <f>VLOOKUP(A299,工作表1!A:B,2,0)</f>
        <v>KY032380</v>
      </c>
      <c r="F299" t="str">
        <f>VLOOKUP(E299,工作表1!B:C,2,0)</f>
        <v>KY032783</v>
      </c>
    </row>
    <row r="300" spans="1:6" ht="15" customHeight="1">
      <c r="A300" s="3">
        <v>946</v>
      </c>
      <c r="B300" s="3" t="s">
        <v>14</v>
      </c>
      <c r="C300" s="2" t="s">
        <v>24</v>
      </c>
      <c r="D300">
        <v>8</v>
      </c>
      <c r="E300" t="str">
        <f>VLOOKUP(A300,工作表1!A:B,2,0)</f>
        <v>KY032381</v>
      </c>
      <c r="F300" t="str">
        <f>VLOOKUP(E300,工作表1!B:C,2,0)</f>
        <v>KY032784</v>
      </c>
    </row>
    <row r="301" spans="1:6" ht="15" customHeight="1">
      <c r="A301" s="3">
        <v>947</v>
      </c>
      <c r="B301" s="3" t="s">
        <v>14</v>
      </c>
      <c r="C301" s="2" t="s">
        <v>24</v>
      </c>
      <c r="D301">
        <v>10</v>
      </c>
      <c r="E301" t="str">
        <f>VLOOKUP(A301,工作表1!A:B,2,0)</f>
        <v>KY032382</v>
      </c>
      <c r="F301" t="str">
        <f>VLOOKUP(E301,工作表1!B:C,2,0)</f>
        <v>KY032785</v>
      </c>
    </row>
    <row r="302" spans="1:6" ht="15" customHeight="1">
      <c r="A302" s="3">
        <v>948</v>
      </c>
      <c r="B302" s="3" t="s">
        <v>5</v>
      </c>
      <c r="C302" s="2" t="s">
        <v>28</v>
      </c>
      <c r="D302">
        <v>17</v>
      </c>
      <c r="E302" t="str">
        <f>VLOOKUP(A302,工作表1!A:B,2,0)</f>
        <v>KY032198</v>
      </c>
      <c r="F302" t="str">
        <f>VLOOKUP(E302,工作表1!B:C,2,0)</f>
        <v>KY032601</v>
      </c>
    </row>
    <row r="303" spans="1:6" ht="15" customHeight="1">
      <c r="A303" s="3">
        <v>949</v>
      </c>
      <c r="B303" s="3" t="s">
        <v>5</v>
      </c>
      <c r="C303" s="2" t="s">
        <v>29</v>
      </c>
      <c r="D303">
        <v>17</v>
      </c>
      <c r="E303" t="str">
        <f>VLOOKUP(A303,工作表1!A:B,2,0)</f>
        <v>KY032199</v>
      </c>
      <c r="F303" t="str">
        <f>VLOOKUP(E303,工作表1!B:C,2,0)</f>
        <v>KY032602</v>
      </c>
    </row>
    <row r="304" spans="1:6" ht="15" customHeight="1">
      <c r="A304" s="3">
        <v>950</v>
      </c>
      <c r="B304" s="3" t="s">
        <v>5</v>
      </c>
      <c r="C304" s="2" t="s">
        <v>29</v>
      </c>
      <c r="D304">
        <v>17</v>
      </c>
      <c r="E304" t="str">
        <f>VLOOKUP(A304,工作表1!A:B,2,0)</f>
        <v>KY032200</v>
      </c>
      <c r="F304" t="str">
        <f>VLOOKUP(E304,工作表1!B:C,2,0)</f>
        <v>KY032603</v>
      </c>
    </row>
    <row r="305" spans="1:6" ht="15" customHeight="1">
      <c r="A305" s="3">
        <v>951</v>
      </c>
      <c r="B305" s="3" t="s">
        <v>5</v>
      </c>
      <c r="C305" s="2" t="s">
        <v>29</v>
      </c>
      <c r="D305">
        <v>44</v>
      </c>
      <c r="E305" t="str">
        <f>VLOOKUP(A305,工作表1!A:B,2,0)</f>
        <v>KY032201</v>
      </c>
      <c r="F305" t="str">
        <f>VLOOKUP(E305,工作表1!B:C,2,0)</f>
        <v>KY032604</v>
      </c>
    </row>
    <row r="306" spans="1:6" ht="15" customHeight="1">
      <c r="A306" s="3">
        <v>952</v>
      </c>
      <c r="B306" s="3" t="s">
        <v>5</v>
      </c>
      <c r="C306" s="2" t="s">
        <v>29</v>
      </c>
      <c r="D306">
        <v>17</v>
      </c>
      <c r="E306" t="str">
        <f>VLOOKUP(A306,工作表1!A:B,2,0)</f>
        <v>KY032202</v>
      </c>
      <c r="F306" t="str">
        <f>VLOOKUP(E306,工作表1!B:C,2,0)</f>
        <v>KY032605</v>
      </c>
    </row>
    <row r="307" spans="1:6" ht="15" customHeight="1">
      <c r="A307" s="3">
        <v>953</v>
      </c>
      <c r="B307" s="3" t="s">
        <v>5</v>
      </c>
      <c r="C307" s="2" t="s">
        <v>29</v>
      </c>
      <c r="D307">
        <v>17</v>
      </c>
      <c r="E307" t="str">
        <f>VLOOKUP(A307,工作表1!A:B,2,0)</f>
        <v>KY032203</v>
      </c>
      <c r="F307" t="str">
        <f>VLOOKUP(E307,工作表1!B:C,2,0)</f>
        <v>KY032606</v>
      </c>
    </row>
    <row r="308" spans="1:6" ht="15" customHeight="1">
      <c r="A308" s="3">
        <v>954</v>
      </c>
      <c r="B308" s="3" t="s">
        <v>5</v>
      </c>
      <c r="C308" s="2" t="s">
        <v>29</v>
      </c>
      <c r="D308">
        <v>17</v>
      </c>
      <c r="E308" t="str">
        <f>VLOOKUP(A308,工作表1!A:B,2,0)</f>
        <v>KY032204</v>
      </c>
      <c r="F308" t="str">
        <f>VLOOKUP(E308,工作表1!B:C,2,0)</f>
        <v>KY032607</v>
      </c>
    </row>
    <row r="309" spans="1:6" ht="15" customHeight="1">
      <c r="A309" s="3">
        <v>955</v>
      </c>
      <c r="B309" s="3" t="s">
        <v>5</v>
      </c>
      <c r="C309" s="2" t="s">
        <v>29</v>
      </c>
      <c r="D309">
        <v>17</v>
      </c>
      <c r="E309" t="str">
        <f>VLOOKUP(A309,工作表1!A:B,2,0)</f>
        <v>KY032205</v>
      </c>
      <c r="F309" t="str">
        <f>VLOOKUP(E309,工作表1!B:C,2,0)</f>
        <v>KY032608</v>
      </c>
    </row>
    <row r="310" spans="1:6" ht="15" customHeight="1">
      <c r="A310" s="3">
        <v>956</v>
      </c>
      <c r="B310" s="3" t="s">
        <v>5</v>
      </c>
      <c r="C310" s="2" t="s">
        <v>29</v>
      </c>
      <c r="D310">
        <v>17</v>
      </c>
      <c r="E310" t="str">
        <f>VLOOKUP(A310,工作表1!A:B,2,0)</f>
        <v>KY032206</v>
      </c>
      <c r="F310" t="str">
        <f>VLOOKUP(E310,工作表1!B:C,2,0)</f>
        <v>KY032609</v>
      </c>
    </row>
    <row r="311" spans="1:6" ht="15" customHeight="1">
      <c r="A311" s="3">
        <v>957</v>
      </c>
      <c r="B311" s="3" t="s">
        <v>5</v>
      </c>
      <c r="C311" s="2" t="s">
        <v>29</v>
      </c>
      <c r="D311">
        <v>17</v>
      </c>
      <c r="E311" t="str">
        <f>VLOOKUP(A311,工作表1!A:B,2,0)</f>
        <v>KY032207</v>
      </c>
      <c r="F311" t="str">
        <f>VLOOKUP(E311,工作表1!B:C,2,0)</f>
        <v>KY032610</v>
      </c>
    </row>
    <row r="312" spans="1:6" ht="15" customHeight="1">
      <c r="A312" s="3">
        <v>958</v>
      </c>
      <c r="B312" s="3" t="s">
        <v>5</v>
      </c>
      <c r="C312" s="2" t="s">
        <v>29</v>
      </c>
      <c r="D312">
        <v>17</v>
      </c>
      <c r="E312" t="str">
        <f>VLOOKUP(A312,工作表1!A:B,2,0)</f>
        <v>KY032208</v>
      </c>
      <c r="F312" t="str">
        <f>VLOOKUP(E312,工作表1!B:C,2,0)</f>
        <v>KY032611</v>
      </c>
    </row>
    <row r="313" spans="1:6" ht="15" customHeight="1">
      <c r="A313" s="3">
        <v>959</v>
      </c>
      <c r="B313" s="3" t="s">
        <v>5</v>
      </c>
      <c r="C313" s="2" t="s">
        <v>29</v>
      </c>
      <c r="D313">
        <v>17</v>
      </c>
      <c r="E313" t="str">
        <f>VLOOKUP(A313,工作表1!A:B,2,0)</f>
        <v>KY032209</v>
      </c>
      <c r="F313" t="str">
        <f>VLOOKUP(E313,工作表1!B:C,2,0)</f>
        <v>KY032612</v>
      </c>
    </row>
    <row r="314" spans="1:6" ht="15" customHeight="1">
      <c r="A314" s="3">
        <v>960</v>
      </c>
      <c r="B314" s="3" t="s">
        <v>5</v>
      </c>
      <c r="C314" s="2" t="s">
        <v>29</v>
      </c>
      <c r="D314">
        <v>17</v>
      </c>
      <c r="E314" t="str">
        <f>VLOOKUP(A314,工作表1!A:B,2,0)</f>
        <v>KY032210</v>
      </c>
      <c r="F314" t="str">
        <f>VLOOKUP(E314,工作表1!B:C,2,0)</f>
        <v>KY032613</v>
      </c>
    </row>
    <row r="315" spans="1:6" ht="15" customHeight="1">
      <c r="A315" s="3">
        <v>961</v>
      </c>
      <c r="B315" s="3" t="s">
        <v>5</v>
      </c>
      <c r="C315" s="2" t="s">
        <v>29</v>
      </c>
      <c r="D315">
        <v>17</v>
      </c>
      <c r="E315" t="str">
        <f>VLOOKUP(A315,工作表1!A:B,2,0)</f>
        <v>KY032211</v>
      </c>
      <c r="F315" t="str">
        <f>VLOOKUP(E315,工作表1!B:C,2,0)</f>
        <v>KY032614</v>
      </c>
    </row>
    <row r="316" spans="1:6" ht="15" customHeight="1">
      <c r="A316" s="3">
        <v>962</v>
      </c>
      <c r="B316" s="3" t="s">
        <v>5</v>
      </c>
      <c r="C316" s="2" t="s">
        <v>29</v>
      </c>
      <c r="D316">
        <v>17</v>
      </c>
      <c r="E316" t="str">
        <f>VLOOKUP(A316,工作表1!A:B,2,0)</f>
        <v>KY032212</v>
      </c>
      <c r="F316" t="str">
        <f>VLOOKUP(E316,工作表1!B:C,2,0)</f>
        <v>KY032615</v>
      </c>
    </row>
    <row r="317" spans="1:6" ht="15" customHeight="1">
      <c r="A317" s="3">
        <v>963</v>
      </c>
      <c r="B317" s="3" t="s">
        <v>5</v>
      </c>
      <c r="C317" s="2" t="s">
        <v>29</v>
      </c>
      <c r="D317">
        <v>17</v>
      </c>
      <c r="E317" t="str">
        <f>VLOOKUP(A317,工作表1!A:B,2,0)</f>
        <v>KY032213</v>
      </c>
      <c r="F317" t="str">
        <f>VLOOKUP(E317,工作表1!B:C,2,0)</f>
        <v>KY032616</v>
      </c>
    </row>
    <row r="318" spans="1:6" ht="15" customHeight="1">
      <c r="A318" s="3">
        <v>964</v>
      </c>
      <c r="B318" s="3" t="s">
        <v>5</v>
      </c>
      <c r="C318" s="2" t="s">
        <v>29</v>
      </c>
      <c r="D318">
        <v>17</v>
      </c>
      <c r="E318" t="str">
        <f>VLOOKUP(A318,工作表1!A:B,2,0)</f>
        <v>KY032214</v>
      </c>
      <c r="F318" t="str">
        <f>VLOOKUP(E318,工作表1!B:C,2,0)</f>
        <v>KY032617</v>
      </c>
    </row>
    <row r="319" spans="1:6" ht="15" customHeight="1">
      <c r="A319" s="3">
        <v>965</v>
      </c>
      <c r="B319" s="3" t="s">
        <v>5</v>
      </c>
      <c r="C319" s="2" t="s">
        <v>29</v>
      </c>
      <c r="D319">
        <v>17</v>
      </c>
      <c r="E319" t="str">
        <f>VLOOKUP(A319,工作表1!A:B,2,0)</f>
        <v>KY032215</v>
      </c>
      <c r="F319" t="str">
        <f>VLOOKUP(E319,工作表1!B:C,2,0)</f>
        <v>KY032618</v>
      </c>
    </row>
    <row r="320" spans="1:6" ht="15" customHeight="1">
      <c r="A320" s="3">
        <v>966</v>
      </c>
      <c r="B320" s="3" t="s">
        <v>5</v>
      </c>
      <c r="C320" s="2" t="s">
        <v>29</v>
      </c>
      <c r="D320">
        <v>17</v>
      </c>
      <c r="E320" t="str">
        <f>VLOOKUP(A320,工作表1!A:B,2,0)</f>
        <v>KY032216</v>
      </c>
      <c r="F320" t="str">
        <f>VLOOKUP(E320,工作表1!B:C,2,0)</f>
        <v>KY032619</v>
      </c>
    </row>
    <row r="321" spans="1:6" ht="15" customHeight="1">
      <c r="A321" s="3">
        <v>967</v>
      </c>
      <c r="B321" s="3" t="s">
        <v>5</v>
      </c>
      <c r="C321" s="2" t="s">
        <v>29</v>
      </c>
      <c r="D321">
        <v>17</v>
      </c>
      <c r="E321" t="str">
        <f>VLOOKUP(A321,工作表1!A:B,2,0)</f>
        <v>KY032217</v>
      </c>
      <c r="F321" t="str">
        <f>VLOOKUP(E321,工作表1!B:C,2,0)</f>
        <v>KY032620</v>
      </c>
    </row>
    <row r="322" spans="1:6" ht="15" customHeight="1">
      <c r="A322" s="3">
        <v>968</v>
      </c>
      <c r="B322" s="3" t="s">
        <v>5</v>
      </c>
      <c r="C322" s="2" t="s">
        <v>29</v>
      </c>
      <c r="D322">
        <v>17</v>
      </c>
      <c r="E322" t="str">
        <f>VLOOKUP(A322,工作表1!A:B,2,0)</f>
        <v>KY032218</v>
      </c>
      <c r="F322" t="str">
        <f>VLOOKUP(E322,工作表1!B:C,2,0)</f>
        <v>KY032621</v>
      </c>
    </row>
    <row r="323" spans="1:6" ht="15" customHeight="1">
      <c r="A323" s="3">
        <v>969</v>
      </c>
      <c r="B323" s="3" t="s">
        <v>5</v>
      </c>
      <c r="C323" s="2" t="s">
        <v>29</v>
      </c>
      <c r="D323">
        <v>17</v>
      </c>
      <c r="E323" t="str">
        <f>VLOOKUP(A323,工作表1!A:B,2,0)</f>
        <v>KY032219</v>
      </c>
      <c r="F323" t="str">
        <f>VLOOKUP(E323,工作表1!B:C,2,0)</f>
        <v>KY032622</v>
      </c>
    </row>
    <row r="324" spans="1:6" ht="15" customHeight="1">
      <c r="A324" s="3">
        <v>970</v>
      </c>
      <c r="B324" s="3" t="s">
        <v>5</v>
      </c>
      <c r="C324" s="2" t="s">
        <v>29</v>
      </c>
      <c r="D324">
        <v>17</v>
      </c>
      <c r="E324" t="str">
        <f>VLOOKUP(A324,工作表1!A:B,2,0)</f>
        <v>KY032220</v>
      </c>
      <c r="F324" t="str">
        <f>VLOOKUP(E324,工作表1!B:C,2,0)</f>
        <v>KY032623</v>
      </c>
    </row>
    <row r="325" spans="1:6" ht="15" customHeight="1">
      <c r="A325" s="3">
        <v>971</v>
      </c>
      <c r="B325" s="3" t="s">
        <v>5</v>
      </c>
      <c r="C325" s="2" t="s">
        <v>29</v>
      </c>
      <c r="D325">
        <v>17</v>
      </c>
      <c r="E325" t="str">
        <f>VLOOKUP(A325,工作表1!A:B,2,0)</f>
        <v>KY032221</v>
      </c>
      <c r="F325" t="str">
        <f>VLOOKUP(E325,工作表1!B:C,2,0)</f>
        <v>KY032624</v>
      </c>
    </row>
    <row r="326" spans="1:6" ht="15" customHeight="1">
      <c r="A326" s="3">
        <v>972</v>
      </c>
      <c r="B326" s="3" t="s">
        <v>5</v>
      </c>
      <c r="C326" s="2" t="s">
        <v>29</v>
      </c>
      <c r="D326">
        <v>17</v>
      </c>
      <c r="E326" t="str">
        <f>VLOOKUP(A326,工作表1!A:B,2,0)</f>
        <v>KY032222</v>
      </c>
      <c r="F326" t="str">
        <f>VLOOKUP(E326,工作表1!B:C,2,0)</f>
        <v>KY032625</v>
      </c>
    </row>
    <row r="327" spans="1:6" ht="15" customHeight="1">
      <c r="A327" s="3">
        <v>973</v>
      </c>
      <c r="B327" s="3" t="s">
        <v>5</v>
      </c>
      <c r="C327" s="2" t="s">
        <v>29</v>
      </c>
      <c r="D327">
        <v>17</v>
      </c>
      <c r="E327" t="str">
        <f>VLOOKUP(A327,工作表1!A:B,2,0)</f>
        <v>KY032223</v>
      </c>
      <c r="F327" t="str">
        <f>VLOOKUP(E327,工作表1!B:C,2,0)</f>
        <v>KY032626</v>
      </c>
    </row>
    <row r="328" spans="1:6" ht="15" customHeight="1">
      <c r="A328" s="3">
        <v>974</v>
      </c>
      <c r="B328" s="3" t="s">
        <v>5</v>
      </c>
      <c r="C328" s="2" t="s">
        <v>29</v>
      </c>
      <c r="D328">
        <v>17</v>
      </c>
      <c r="E328" t="str">
        <f>VLOOKUP(A328,工作表1!A:B,2,0)</f>
        <v>KY032224</v>
      </c>
      <c r="F328" t="str">
        <f>VLOOKUP(E328,工作表1!B:C,2,0)</f>
        <v>KY032627</v>
      </c>
    </row>
    <row r="329" spans="1:6" ht="15" customHeight="1">
      <c r="A329" s="3">
        <v>975</v>
      </c>
      <c r="B329" s="3" t="s">
        <v>5</v>
      </c>
      <c r="C329" s="2" t="s">
        <v>29</v>
      </c>
      <c r="D329">
        <v>17</v>
      </c>
      <c r="E329" t="str">
        <f>VLOOKUP(A329,工作表1!A:B,2,0)</f>
        <v>KY032225</v>
      </c>
      <c r="F329" t="str">
        <f>VLOOKUP(E329,工作表1!B:C,2,0)</f>
        <v>KY032628</v>
      </c>
    </row>
    <row r="330" spans="1:6" ht="15" customHeight="1">
      <c r="A330" s="3">
        <v>976</v>
      </c>
      <c r="B330" s="3" t="s">
        <v>5</v>
      </c>
      <c r="C330" s="2" t="s">
        <v>29</v>
      </c>
      <c r="D330">
        <v>17</v>
      </c>
      <c r="E330" t="str">
        <f>VLOOKUP(A330,工作表1!A:B,2,0)</f>
        <v>KY032226</v>
      </c>
      <c r="F330" t="str">
        <f>VLOOKUP(E330,工作表1!B:C,2,0)</f>
        <v>KY032629</v>
      </c>
    </row>
    <row r="331" spans="1:6" ht="15" customHeight="1">
      <c r="A331" s="3">
        <v>977</v>
      </c>
      <c r="B331" s="3" t="s">
        <v>5</v>
      </c>
      <c r="C331" s="2" t="s">
        <v>29</v>
      </c>
      <c r="D331">
        <v>17</v>
      </c>
      <c r="E331" t="str">
        <f>VLOOKUP(A331,工作表1!A:B,2,0)</f>
        <v>KY032227</v>
      </c>
      <c r="F331" t="str">
        <f>VLOOKUP(E331,工作表1!B:C,2,0)</f>
        <v>KY032630</v>
      </c>
    </row>
    <row r="332" spans="1:6" ht="15" customHeight="1">
      <c r="A332" s="3">
        <v>978</v>
      </c>
      <c r="B332" s="3" t="s">
        <v>5</v>
      </c>
      <c r="C332" s="2" t="s">
        <v>29</v>
      </c>
      <c r="D332">
        <v>17</v>
      </c>
      <c r="E332" t="str">
        <f>VLOOKUP(A332,工作表1!A:B,2,0)</f>
        <v>KY032228</v>
      </c>
      <c r="F332" t="str">
        <f>VLOOKUP(E332,工作表1!B:C,2,0)</f>
        <v>KY032631</v>
      </c>
    </row>
    <row r="333" spans="1:6" ht="15" customHeight="1">
      <c r="A333" s="3">
        <v>979</v>
      </c>
      <c r="B333" s="3" t="s">
        <v>5</v>
      </c>
      <c r="C333" s="2" t="s">
        <v>29</v>
      </c>
      <c r="D333">
        <v>17</v>
      </c>
      <c r="E333" t="str">
        <f>VLOOKUP(A333,工作表1!A:B,2,0)</f>
        <v>KY032229</v>
      </c>
      <c r="F333" t="str">
        <f>VLOOKUP(E333,工作表1!B:C,2,0)</f>
        <v>KY032632</v>
      </c>
    </row>
    <row r="334" spans="1:6" ht="15" customHeight="1">
      <c r="A334" s="3">
        <v>980</v>
      </c>
      <c r="B334" s="3" t="s">
        <v>5</v>
      </c>
      <c r="C334" s="2" t="s">
        <v>29</v>
      </c>
      <c r="D334">
        <v>17</v>
      </c>
      <c r="E334" t="str">
        <f>VLOOKUP(A334,工作表1!A:B,2,0)</f>
        <v>KY032230</v>
      </c>
      <c r="F334" t="str">
        <f>VLOOKUP(E334,工作表1!B:C,2,0)</f>
        <v>KY032633</v>
      </c>
    </row>
    <row r="335" spans="1:6" ht="15" customHeight="1">
      <c r="A335" s="3">
        <v>981</v>
      </c>
      <c r="B335" s="3" t="s">
        <v>5</v>
      </c>
      <c r="C335" s="2" t="s">
        <v>29</v>
      </c>
      <c r="D335">
        <v>17</v>
      </c>
      <c r="E335" t="str">
        <f>VLOOKUP(A335,工作表1!A:B,2,0)</f>
        <v>KY032231</v>
      </c>
      <c r="F335" t="str">
        <f>VLOOKUP(E335,工作表1!B:C,2,0)</f>
        <v>KY032634</v>
      </c>
    </row>
    <row r="336" spans="1:6" ht="15" customHeight="1">
      <c r="A336" s="3">
        <v>982</v>
      </c>
      <c r="B336" s="3" t="s">
        <v>5</v>
      </c>
      <c r="C336" s="2" t="s">
        <v>29</v>
      </c>
      <c r="D336">
        <v>44</v>
      </c>
      <c r="E336" t="str">
        <f>VLOOKUP(A336,工作表1!A:B,2,0)</f>
        <v>KY032232</v>
      </c>
      <c r="F336" t="str">
        <f>VLOOKUP(E336,工作表1!B:C,2,0)</f>
        <v>KY032635</v>
      </c>
    </row>
    <row r="337" spans="1:6" ht="15" customHeight="1">
      <c r="A337" s="3">
        <v>1014</v>
      </c>
      <c r="B337" s="3" t="s">
        <v>12</v>
      </c>
      <c r="C337" s="2" t="s">
        <v>27</v>
      </c>
      <c r="D337">
        <v>3</v>
      </c>
      <c r="E337" t="str">
        <f>VLOOKUP(A337,工作表1!A:B,2,0)</f>
        <v>KY032383</v>
      </c>
      <c r="F337" t="str">
        <f>VLOOKUP(E337,工作表1!B:C,2,0)</f>
        <v>KY032786</v>
      </c>
    </row>
    <row r="338" spans="1:6" ht="15" customHeight="1">
      <c r="A338" s="3">
        <v>1015</v>
      </c>
      <c r="B338" s="3" t="s">
        <v>12</v>
      </c>
      <c r="C338" s="2" t="s">
        <v>27</v>
      </c>
      <c r="D338">
        <v>4</v>
      </c>
      <c r="E338" t="str">
        <f>VLOOKUP(A338,工作表1!A:B,2,0)</f>
        <v>KY032384</v>
      </c>
      <c r="F338" t="str">
        <f>VLOOKUP(E338,工作表1!B:C,2,0)</f>
        <v>KY032787</v>
      </c>
    </row>
    <row r="339" spans="1:6" ht="15" customHeight="1">
      <c r="A339" s="3">
        <v>1016</v>
      </c>
      <c r="B339" s="3" t="s">
        <v>12</v>
      </c>
      <c r="C339" s="2" t="s">
        <v>27</v>
      </c>
      <c r="D339">
        <v>5</v>
      </c>
      <c r="E339" t="str">
        <f>VLOOKUP(A339,工作表1!A:B,2,0)</f>
        <v>KY032385</v>
      </c>
      <c r="F339" t="str">
        <f>VLOOKUP(E339,工作表1!B:C,2,0)</f>
        <v>KY032788</v>
      </c>
    </row>
    <row r="340" spans="1:6" ht="15" customHeight="1">
      <c r="A340" s="3">
        <v>1017</v>
      </c>
      <c r="B340" s="3" t="s">
        <v>12</v>
      </c>
      <c r="C340" s="2" t="s">
        <v>27</v>
      </c>
      <c r="D340">
        <v>6</v>
      </c>
      <c r="E340" t="str">
        <f>VLOOKUP(A340,工作表1!A:B,2,0)</f>
        <v>KY032386</v>
      </c>
      <c r="F340" t="str">
        <f>VLOOKUP(E340,工作表1!B:C,2,0)</f>
        <v>KY032789</v>
      </c>
    </row>
    <row r="341" spans="1:6" ht="15" customHeight="1">
      <c r="A341" s="3">
        <v>1018</v>
      </c>
      <c r="B341" s="3" t="s">
        <v>12</v>
      </c>
      <c r="C341" s="2" t="s">
        <v>27</v>
      </c>
      <c r="D341">
        <v>5</v>
      </c>
      <c r="E341" t="str">
        <f>VLOOKUP(A341,工作表1!A:B,2,0)</f>
        <v>KY032387</v>
      </c>
      <c r="F341" t="str">
        <f>VLOOKUP(E341,工作表1!B:C,2,0)</f>
        <v>KY032790</v>
      </c>
    </row>
    <row r="342" spans="1:6" ht="15" customHeight="1">
      <c r="A342" s="3">
        <v>1019</v>
      </c>
      <c r="B342" s="3" t="s">
        <v>12</v>
      </c>
      <c r="C342" s="2" t="s">
        <v>27</v>
      </c>
      <c r="D342">
        <v>4</v>
      </c>
      <c r="E342" t="str">
        <f>VLOOKUP(A342,工作表1!A:B,2,0)</f>
        <v>KY032388</v>
      </c>
      <c r="F342" t="str">
        <f>VLOOKUP(E342,工作表1!B:C,2,0)</f>
        <v>KY032791</v>
      </c>
    </row>
    <row r="343" spans="1:6" ht="15" customHeight="1">
      <c r="A343" s="3">
        <v>1020</v>
      </c>
      <c r="B343" s="3" t="s">
        <v>12</v>
      </c>
      <c r="C343" s="2" t="s">
        <v>27</v>
      </c>
      <c r="D343">
        <v>5</v>
      </c>
      <c r="E343" t="str">
        <f>VLOOKUP(A343,工作表1!A:B,2,0)</f>
        <v>KY032389</v>
      </c>
      <c r="F343" t="str">
        <f>VLOOKUP(E343,工作表1!B:C,2,0)</f>
        <v>KY032792</v>
      </c>
    </row>
    <row r="344" spans="1:6" ht="15" customHeight="1">
      <c r="A344" s="3">
        <v>1021</v>
      </c>
      <c r="B344" s="3" t="s">
        <v>12</v>
      </c>
      <c r="C344" s="2" t="s">
        <v>27</v>
      </c>
      <c r="D344">
        <v>5</v>
      </c>
      <c r="E344" t="str">
        <f>VLOOKUP(A344,工作表1!A:B,2,0)</f>
        <v>KY032390</v>
      </c>
      <c r="F344" t="str">
        <f>VLOOKUP(E344,工作表1!B:C,2,0)</f>
        <v>KY032793</v>
      </c>
    </row>
    <row r="345" spans="1:6" ht="15" customHeight="1">
      <c r="A345" s="3">
        <v>1022</v>
      </c>
      <c r="B345" s="3" t="s">
        <v>12</v>
      </c>
      <c r="C345" s="2" t="s">
        <v>27</v>
      </c>
      <c r="D345">
        <v>3</v>
      </c>
      <c r="E345" t="str">
        <f>VLOOKUP(A345,工作表1!A:B,2,0)</f>
        <v>KY032391</v>
      </c>
      <c r="F345" t="str">
        <f>VLOOKUP(E345,工作表1!B:C,2,0)</f>
        <v>KY032794</v>
      </c>
    </row>
    <row r="346" spans="1:6" ht="15" customHeight="1">
      <c r="A346" s="3">
        <v>1023</v>
      </c>
      <c r="B346" s="3" t="s">
        <v>12</v>
      </c>
      <c r="C346" s="2" t="s">
        <v>27</v>
      </c>
      <c r="D346">
        <v>3</v>
      </c>
      <c r="E346" t="str">
        <f>VLOOKUP(A346,工作表1!A:B,2,0)</f>
        <v>KY032392</v>
      </c>
      <c r="F346" t="str">
        <f>VLOOKUP(E346,工作表1!B:C,2,0)</f>
        <v>KY032795</v>
      </c>
    </row>
    <row r="347" spans="1:6" ht="15" customHeight="1">
      <c r="A347" s="3">
        <v>1025</v>
      </c>
      <c r="B347" s="3" t="s">
        <v>12</v>
      </c>
      <c r="C347" s="2" t="s">
        <v>24</v>
      </c>
      <c r="D347">
        <v>8</v>
      </c>
      <c r="E347" t="str">
        <f>VLOOKUP(A347,工作表1!A:B,2,0)</f>
        <v>KY032393</v>
      </c>
      <c r="F347" t="str">
        <f>VLOOKUP(E347,工作表1!B:C,2,0)</f>
        <v>KY032796</v>
      </c>
    </row>
    <row r="348" spans="1:6" ht="15" customHeight="1">
      <c r="A348" s="3">
        <v>1026</v>
      </c>
      <c r="B348" s="3" t="s">
        <v>12</v>
      </c>
      <c r="C348" s="2" t="s">
        <v>24</v>
      </c>
      <c r="D348">
        <v>5</v>
      </c>
      <c r="E348" t="str">
        <f>VLOOKUP(A348,工作表1!A:B,2,0)</f>
        <v>KY032394</v>
      </c>
      <c r="F348" t="str">
        <f>VLOOKUP(E348,工作表1!B:C,2,0)</f>
        <v>KY032797</v>
      </c>
    </row>
    <row r="349" spans="1:6" ht="15" customHeight="1">
      <c r="A349" s="3">
        <v>1027</v>
      </c>
      <c r="B349" s="3" t="s">
        <v>12</v>
      </c>
      <c r="C349" s="2" t="s">
        <v>24</v>
      </c>
      <c r="D349">
        <v>9</v>
      </c>
      <c r="E349" t="str">
        <f>VLOOKUP(A349,工作表1!A:B,2,0)</f>
        <v>KY032395</v>
      </c>
      <c r="F349" t="str">
        <f>VLOOKUP(E349,工作表1!B:C,2,0)</f>
        <v>KY032798</v>
      </c>
    </row>
    <row r="350" spans="1:6" ht="15" customHeight="1">
      <c r="A350" s="3">
        <v>1028</v>
      </c>
      <c r="B350" s="3" t="s">
        <v>12</v>
      </c>
      <c r="C350" s="2" t="s">
        <v>24</v>
      </c>
      <c r="D350">
        <v>10</v>
      </c>
      <c r="E350" t="str">
        <f>VLOOKUP(A350,工作表1!A:B,2,0)</f>
        <v>KY032396</v>
      </c>
      <c r="F350" t="str">
        <f>VLOOKUP(E350,工作表1!B:C,2,0)</f>
        <v>KY032799</v>
      </c>
    </row>
    <row r="351" spans="1:6" ht="15" customHeight="1">
      <c r="A351" s="3">
        <v>1029</v>
      </c>
      <c r="B351" s="3" t="s">
        <v>12</v>
      </c>
      <c r="C351" s="2" t="s">
        <v>24</v>
      </c>
      <c r="D351">
        <v>11</v>
      </c>
      <c r="E351" t="str">
        <f>VLOOKUP(A351,工作表1!A:B,2,0)</f>
        <v>KY032397</v>
      </c>
      <c r="F351" t="str">
        <f>VLOOKUP(E351,工作表1!B:C,2,0)</f>
        <v>KY032800</v>
      </c>
    </row>
    <row r="352" spans="1:6" ht="15" customHeight="1">
      <c r="A352" s="3">
        <v>1030</v>
      </c>
      <c r="B352" s="3" t="s">
        <v>12</v>
      </c>
      <c r="C352" s="2" t="s">
        <v>24</v>
      </c>
      <c r="D352">
        <v>5</v>
      </c>
      <c r="E352" t="str">
        <f>VLOOKUP(A352,工作表1!A:B,2,0)</f>
        <v>KY032398</v>
      </c>
      <c r="F352" t="str">
        <f>VLOOKUP(E352,工作表1!B:C,2,0)</f>
        <v>KY032801</v>
      </c>
    </row>
    <row r="353" spans="1:6" ht="15" customHeight="1">
      <c r="A353" s="3">
        <v>1031</v>
      </c>
      <c r="B353" s="3" t="s">
        <v>12</v>
      </c>
      <c r="C353" s="2" t="s">
        <v>24</v>
      </c>
      <c r="D353">
        <v>10</v>
      </c>
      <c r="E353" t="str">
        <f>VLOOKUP(A353,工作表1!A:B,2,0)</f>
        <v>KY032399</v>
      </c>
      <c r="F353" t="str">
        <f>VLOOKUP(E353,工作表1!B:C,2,0)</f>
        <v>KY032802</v>
      </c>
    </row>
    <row r="354" spans="1:6" ht="15" customHeight="1">
      <c r="A354" s="3">
        <v>1032</v>
      </c>
      <c r="B354" s="3" t="s">
        <v>12</v>
      </c>
      <c r="C354" s="2" t="s">
        <v>24</v>
      </c>
      <c r="D354">
        <v>10</v>
      </c>
      <c r="E354" t="str">
        <f>VLOOKUP(A354,工作表1!A:B,2,0)</f>
        <v>KY032400</v>
      </c>
      <c r="F354" t="str">
        <f>VLOOKUP(E354,工作表1!B:C,2,0)</f>
        <v>KY032803</v>
      </c>
    </row>
    <row r="355" spans="1:6" ht="15" customHeight="1">
      <c r="A355" s="3">
        <v>1033</v>
      </c>
      <c r="B355" s="3" t="s">
        <v>12</v>
      </c>
      <c r="C355" s="2" t="s">
        <v>24</v>
      </c>
      <c r="D355">
        <v>9</v>
      </c>
      <c r="E355" t="str">
        <f>VLOOKUP(A355,工作表1!A:B,2,0)</f>
        <v>KY032401</v>
      </c>
      <c r="F355" t="str">
        <f>VLOOKUP(E355,工作表1!B:C,2,0)</f>
        <v>KY032804</v>
      </c>
    </row>
    <row r="356" spans="1:6" ht="15" customHeight="1">
      <c r="A356" s="3">
        <v>1034</v>
      </c>
      <c r="B356" s="3" t="s">
        <v>12</v>
      </c>
      <c r="C356" s="2" t="s">
        <v>17</v>
      </c>
      <c r="D356">
        <v>5</v>
      </c>
      <c r="E356" t="str">
        <f>VLOOKUP(A356,工作表1!A:B,2,0)</f>
        <v>KY032402</v>
      </c>
      <c r="F356" t="str">
        <f>VLOOKUP(E356,工作表1!B:C,2,0)</f>
        <v>KY032805</v>
      </c>
    </row>
    <row r="357" spans="1:6" ht="15" customHeight="1">
      <c r="A357" s="3">
        <v>1035</v>
      </c>
      <c r="B357" s="3" t="s">
        <v>12</v>
      </c>
      <c r="C357" s="2" t="s">
        <v>17</v>
      </c>
      <c r="D357">
        <v>5</v>
      </c>
      <c r="E357" t="str">
        <f>VLOOKUP(A357,工作表1!A:B,2,0)</f>
        <v>KY032403</v>
      </c>
      <c r="F357" t="str">
        <f>VLOOKUP(E357,工作表1!B:C,2,0)</f>
        <v>KY032806</v>
      </c>
    </row>
    <row r="358" spans="1:6" ht="15" customHeight="1">
      <c r="A358" s="3">
        <v>1036</v>
      </c>
      <c r="B358" s="3" t="s">
        <v>12</v>
      </c>
      <c r="C358" s="2" t="s">
        <v>17</v>
      </c>
      <c r="D358">
        <v>5</v>
      </c>
      <c r="E358" t="str">
        <f>VLOOKUP(A358,工作表1!A:B,2,0)</f>
        <v>KY032404</v>
      </c>
      <c r="F358" t="str">
        <f>VLOOKUP(E358,工作表1!B:C,2,0)</f>
        <v>KY032807</v>
      </c>
    </row>
    <row r="359" spans="1:6" ht="15" customHeight="1">
      <c r="A359" s="3">
        <v>1037</v>
      </c>
      <c r="B359" s="3" t="s">
        <v>12</v>
      </c>
      <c r="C359" s="2" t="s">
        <v>17</v>
      </c>
      <c r="D359">
        <v>5</v>
      </c>
      <c r="E359" t="str">
        <f>VLOOKUP(A359,工作表1!A:B,2,0)</f>
        <v>KY032405</v>
      </c>
      <c r="F359" t="str">
        <f>VLOOKUP(E359,工作表1!B:C,2,0)</f>
        <v>KY032808</v>
      </c>
    </row>
    <row r="360" spans="1:6" ht="15" customHeight="1">
      <c r="A360" s="3">
        <v>1038</v>
      </c>
      <c r="B360" s="3" t="s">
        <v>12</v>
      </c>
      <c r="C360" s="2" t="s">
        <v>17</v>
      </c>
      <c r="D360">
        <v>11</v>
      </c>
      <c r="E360" t="str">
        <f>VLOOKUP(A360,工作表1!A:B,2,0)</f>
        <v>KY032406</v>
      </c>
      <c r="F360" t="str">
        <f>VLOOKUP(E360,工作表1!B:C,2,0)</f>
        <v>KY032809</v>
      </c>
    </row>
    <row r="361" spans="1:6" ht="15" customHeight="1">
      <c r="A361" s="3">
        <v>1039</v>
      </c>
      <c r="B361" s="3" t="s">
        <v>12</v>
      </c>
      <c r="C361" s="2" t="s">
        <v>17</v>
      </c>
      <c r="D361">
        <v>11</v>
      </c>
      <c r="E361" t="str">
        <f>VLOOKUP(A361,工作表1!A:B,2,0)</f>
        <v>KY032407</v>
      </c>
      <c r="F361" t="str">
        <f>VLOOKUP(E361,工作表1!B:C,2,0)</f>
        <v>KY032810</v>
      </c>
    </row>
    <row r="362" spans="1:6" ht="15" customHeight="1">
      <c r="A362" s="3">
        <v>1040</v>
      </c>
      <c r="B362" s="3" t="s">
        <v>12</v>
      </c>
      <c r="C362" s="2" t="s">
        <v>17</v>
      </c>
      <c r="D362">
        <v>5</v>
      </c>
      <c r="E362" t="str">
        <f>VLOOKUP(A362,工作表1!A:B,2,0)</f>
        <v>KY032408</v>
      </c>
      <c r="F362" t="str">
        <f>VLOOKUP(E362,工作表1!B:C,2,0)</f>
        <v>KY032811</v>
      </c>
    </row>
    <row r="363" spans="1:6" ht="15" customHeight="1">
      <c r="A363" s="3">
        <v>1041</v>
      </c>
      <c r="B363" s="3" t="s">
        <v>12</v>
      </c>
      <c r="C363" s="2" t="s">
        <v>17</v>
      </c>
      <c r="D363">
        <v>5</v>
      </c>
      <c r="E363" t="str">
        <f>VLOOKUP(A363,工作表1!A:B,2,0)</f>
        <v>KY032409</v>
      </c>
      <c r="F363" t="str">
        <f>VLOOKUP(E363,工作表1!B:C,2,0)</f>
        <v>KY032812</v>
      </c>
    </row>
    <row r="364" spans="1:6" ht="15" customHeight="1">
      <c r="A364" s="3">
        <v>1042</v>
      </c>
      <c r="B364" s="3" t="s">
        <v>12</v>
      </c>
      <c r="C364" s="2" t="s">
        <v>17</v>
      </c>
      <c r="D364">
        <v>11</v>
      </c>
      <c r="E364" t="str">
        <f>VLOOKUP(A364,工作表1!A:B,2,0)</f>
        <v>KY032410</v>
      </c>
      <c r="F364" t="str">
        <f>VLOOKUP(E364,工作表1!B:C,2,0)</f>
        <v>KY032813</v>
      </c>
    </row>
    <row r="365" spans="1:6" ht="15" customHeight="1">
      <c r="A365" s="3">
        <v>1043</v>
      </c>
      <c r="B365" s="3" t="s">
        <v>12</v>
      </c>
      <c r="C365" s="2" t="s">
        <v>17</v>
      </c>
      <c r="D365">
        <v>8</v>
      </c>
      <c r="E365" t="str">
        <f>VLOOKUP(A365,工作表1!A:B,2,0)</f>
        <v>KY032411</v>
      </c>
      <c r="F365" t="str">
        <f>VLOOKUP(E365,工作表1!B:C,2,0)</f>
        <v>KY032814</v>
      </c>
    </row>
    <row r="366" spans="1:6" ht="15" customHeight="1">
      <c r="A366" s="3">
        <v>1044</v>
      </c>
      <c r="B366" s="3" t="s">
        <v>5</v>
      </c>
      <c r="C366" s="2" t="s">
        <v>23</v>
      </c>
      <c r="D366">
        <v>12</v>
      </c>
      <c r="E366" t="str">
        <f>VLOOKUP(A366,工作表1!A:B,2,0)</f>
        <v>KY032233</v>
      </c>
      <c r="F366" t="str">
        <f>VLOOKUP(E366,工作表1!B:C,2,0)</f>
        <v>KY032636</v>
      </c>
    </row>
    <row r="367" spans="1:6" ht="15" customHeight="1">
      <c r="A367" s="3">
        <v>1045</v>
      </c>
      <c r="B367" s="3" t="s">
        <v>5</v>
      </c>
      <c r="C367" s="2" t="s">
        <v>23</v>
      </c>
      <c r="D367">
        <v>13</v>
      </c>
      <c r="E367" t="str">
        <f>VLOOKUP(A367,工作表1!A:B,2,0)</f>
        <v>KY032234</v>
      </c>
      <c r="F367" t="str">
        <f>VLOOKUP(E367,工作表1!B:C,2,0)</f>
        <v>KY032637</v>
      </c>
    </row>
    <row r="368" spans="1:6" ht="15" customHeight="1">
      <c r="A368" s="3">
        <v>1046</v>
      </c>
      <c r="B368" s="3" t="s">
        <v>5</v>
      </c>
      <c r="C368" s="2" t="s">
        <v>23</v>
      </c>
      <c r="D368">
        <v>14</v>
      </c>
      <c r="E368" t="str">
        <f>VLOOKUP(A368,工作表1!A:B,2,0)</f>
        <v>KY032235</v>
      </c>
      <c r="F368" t="str">
        <f>VLOOKUP(E368,工作表1!B:C,2,0)</f>
        <v>KY032638</v>
      </c>
    </row>
    <row r="369" spans="1:6" ht="15" customHeight="1">
      <c r="A369" s="3">
        <v>1047</v>
      </c>
      <c r="B369" s="3" t="s">
        <v>5</v>
      </c>
      <c r="C369" s="2" t="s">
        <v>23</v>
      </c>
      <c r="D369">
        <v>15</v>
      </c>
      <c r="E369" t="str">
        <f>VLOOKUP(A369,工作表1!A:B,2,0)</f>
        <v>KY032236</v>
      </c>
      <c r="F369" t="str">
        <f>VLOOKUP(E369,工作表1!B:C,2,0)</f>
        <v>KY032639</v>
      </c>
    </row>
    <row r="370" spans="1:6" ht="15" customHeight="1">
      <c r="A370" s="3">
        <v>1048</v>
      </c>
      <c r="B370" s="3" t="s">
        <v>5</v>
      </c>
      <c r="C370" s="2" t="s">
        <v>23</v>
      </c>
      <c r="D370">
        <v>16</v>
      </c>
      <c r="E370" t="str">
        <f>VLOOKUP(A370,工作表1!A:B,2,0)</f>
        <v>KY032237</v>
      </c>
      <c r="F370" t="str">
        <f>VLOOKUP(E370,工作表1!B:C,2,0)</f>
        <v>KY032640</v>
      </c>
    </row>
    <row r="371" spans="1:6" ht="15" customHeight="1">
      <c r="A371" s="3">
        <v>1049</v>
      </c>
      <c r="B371" s="3" t="s">
        <v>5</v>
      </c>
      <c r="C371" s="2" t="s">
        <v>30</v>
      </c>
      <c r="D371">
        <v>17</v>
      </c>
      <c r="E371" t="str">
        <f>VLOOKUP(A371,工作表1!A:B,2,0)</f>
        <v>KY032238</v>
      </c>
      <c r="F371" t="str">
        <f>VLOOKUP(E371,工作表1!B:C,2,0)</f>
        <v>KY032641</v>
      </c>
    </row>
    <row r="372" spans="1:6" ht="15" customHeight="1">
      <c r="A372" s="3">
        <v>1050</v>
      </c>
      <c r="B372" s="3" t="s">
        <v>5</v>
      </c>
      <c r="C372" s="2" t="s">
        <v>31</v>
      </c>
      <c r="D372">
        <v>17</v>
      </c>
      <c r="E372" t="str">
        <f>VLOOKUP(A372,工作表1!A:B,2,0)</f>
        <v>KY032239</v>
      </c>
      <c r="F372" t="str">
        <f>VLOOKUP(E372,工作表1!B:C,2,0)</f>
        <v>KY032642</v>
      </c>
    </row>
    <row r="373" spans="1:6" ht="15" customHeight="1">
      <c r="A373" s="3">
        <v>1051</v>
      </c>
      <c r="B373" s="3" t="s">
        <v>5</v>
      </c>
      <c r="C373" s="2" t="s">
        <v>31</v>
      </c>
      <c r="D373">
        <v>17</v>
      </c>
      <c r="E373" t="str">
        <f>VLOOKUP(A373,工作表1!A:B,2,0)</f>
        <v>KY032240</v>
      </c>
      <c r="F373" t="str">
        <f>VLOOKUP(E373,工作表1!B:C,2,0)</f>
        <v>KY032643</v>
      </c>
    </row>
    <row r="374" spans="1:6" ht="15" customHeight="1">
      <c r="A374" s="3">
        <v>1052</v>
      </c>
      <c r="B374" s="3" t="s">
        <v>5</v>
      </c>
      <c r="C374" s="2" t="s">
        <v>31</v>
      </c>
      <c r="D374">
        <v>17</v>
      </c>
      <c r="E374" t="str">
        <f>VLOOKUP(A374,工作表1!A:B,2,0)</f>
        <v>KY032241</v>
      </c>
      <c r="F374" t="str">
        <f>VLOOKUP(E374,工作表1!B:C,2,0)</f>
        <v>KY032644</v>
      </c>
    </row>
    <row r="375" spans="1:6" ht="15" customHeight="1">
      <c r="A375" s="3">
        <v>1053</v>
      </c>
      <c r="B375" s="3" t="s">
        <v>5</v>
      </c>
      <c r="C375" s="2" t="s">
        <v>31</v>
      </c>
      <c r="D375">
        <v>17</v>
      </c>
      <c r="E375" t="str">
        <f>VLOOKUP(A375,工作表1!A:B,2,0)</f>
        <v>KY032242</v>
      </c>
      <c r="F375" t="str">
        <f>VLOOKUP(E375,工作表1!B:C,2,0)</f>
        <v>KY032645</v>
      </c>
    </row>
    <row r="376" spans="1:6" ht="15" customHeight="1">
      <c r="A376" s="3" t="s">
        <v>32</v>
      </c>
      <c r="B376" s="3" t="s">
        <v>7</v>
      </c>
      <c r="C376" s="2" t="s">
        <v>33</v>
      </c>
      <c r="D376">
        <v>28</v>
      </c>
      <c r="E376" t="str">
        <f>VLOOKUP(A376,工作表1!A:B,2,0)</f>
        <v>KY032243</v>
      </c>
      <c r="F376" t="str">
        <f>VLOOKUP(E376,工作表1!B:C,2,0)</f>
        <v>KY032646</v>
      </c>
    </row>
    <row r="377" spans="1:6" ht="15" customHeight="1">
      <c r="A377" s="3" t="s">
        <v>34</v>
      </c>
      <c r="B377" s="3" t="s">
        <v>7</v>
      </c>
      <c r="C377" s="2" t="s">
        <v>33</v>
      </c>
      <c r="D377">
        <v>28</v>
      </c>
      <c r="E377" t="str">
        <f>VLOOKUP(A377,工作表1!A:B,2,0)</f>
        <v>KY032244</v>
      </c>
      <c r="F377" t="str">
        <f>VLOOKUP(E377,工作表1!B:C,2,0)</f>
        <v>KY032647</v>
      </c>
    </row>
    <row r="378" spans="1:6" ht="15" customHeight="1">
      <c r="A378" s="3" t="s">
        <v>35</v>
      </c>
      <c r="B378" s="3" t="s">
        <v>7</v>
      </c>
      <c r="C378" s="2" t="s">
        <v>33</v>
      </c>
      <c r="D378">
        <v>28</v>
      </c>
      <c r="E378" t="str">
        <f>VLOOKUP(A378,工作表1!A:B,2,0)</f>
        <v>KY032245</v>
      </c>
      <c r="F378" t="str">
        <f>VLOOKUP(E378,工作表1!B:C,2,0)</f>
        <v>KY032648</v>
      </c>
    </row>
    <row r="379" spans="1:6" ht="15" customHeight="1">
      <c r="A379" s="3" t="s">
        <v>36</v>
      </c>
      <c r="B379" s="3" t="s">
        <v>7</v>
      </c>
      <c r="C379" s="2" t="s">
        <v>33</v>
      </c>
      <c r="D379">
        <v>28</v>
      </c>
      <c r="E379" t="str">
        <f>VLOOKUP(A379,工作表1!A:B,2,0)</f>
        <v>KY032246</v>
      </c>
      <c r="F379" t="str">
        <f>VLOOKUP(E379,工作表1!B:C,2,0)</f>
        <v>KY032649</v>
      </c>
    </row>
    <row r="380" spans="1:6" ht="15" customHeight="1">
      <c r="A380" s="3" t="s">
        <v>37</v>
      </c>
      <c r="B380" s="3" t="s">
        <v>7</v>
      </c>
      <c r="C380" s="2" t="s">
        <v>33</v>
      </c>
      <c r="D380">
        <v>28</v>
      </c>
      <c r="E380" t="str">
        <f>VLOOKUP(A380,工作表1!A:B,2,0)</f>
        <v>KY032247</v>
      </c>
      <c r="F380" t="str">
        <f>VLOOKUP(E380,工作表1!B:C,2,0)</f>
        <v>KY032650</v>
      </c>
    </row>
    <row r="381" spans="1:6" ht="15" customHeight="1">
      <c r="A381" s="3" t="s">
        <v>38</v>
      </c>
      <c r="B381" s="3" t="s">
        <v>7</v>
      </c>
      <c r="C381" s="2" t="s">
        <v>33</v>
      </c>
      <c r="D381">
        <v>28</v>
      </c>
      <c r="E381" t="str">
        <f>VLOOKUP(A381,工作表1!A:B,2,0)</f>
        <v>KY032248</v>
      </c>
      <c r="F381" t="str">
        <f>VLOOKUP(E381,工作表1!B:C,2,0)</f>
        <v>KY032651</v>
      </c>
    </row>
    <row r="382" spans="1:6" ht="15" customHeight="1">
      <c r="A382" s="3" t="s">
        <v>39</v>
      </c>
      <c r="B382" s="3" t="s">
        <v>7</v>
      </c>
      <c r="C382" s="2" t="s">
        <v>33</v>
      </c>
      <c r="D382">
        <v>28</v>
      </c>
      <c r="E382" t="str">
        <f>VLOOKUP(A382,工作表1!A:B,2,0)</f>
        <v>KY032249</v>
      </c>
      <c r="F382" t="str">
        <f>VLOOKUP(E382,工作表1!B:C,2,0)</f>
        <v>KY032652</v>
      </c>
    </row>
    <row r="383" spans="1:6" ht="15" customHeight="1">
      <c r="A383" s="3" t="s">
        <v>40</v>
      </c>
      <c r="B383" s="3" t="s">
        <v>7</v>
      </c>
      <c r="C383" s="2" t="s">
        <v>33</v>
      </c>
      <c r="D383">
        <v>28</v>
      </c>
      <c r="E383" t="str">
        <f>VLOOKUP(A383,工作表1!A:B,2,0)</f>
        <v>KY032250</v>
      </c>
      <c r="F383" t="str">
        <f>VLOOKUP(E383,工作表1!B:C,2,0)</f>
        <v>KY032653</v>
      </c>
    </row>
    <row r="384" spans="1:6" ht="15" customHeight="1">
      <c r="A384" s="3" t="s">
        <v>41</v>
      </c>
      <c r="B384" s="3" t="s">
        <v>7</v>
      </c>
      <c r="C384" s="2" t="s">
        <v>33</v>
      </c>
      <c r="D384">
        <v>28</v>
      </c>
      <c r="E384" t="str">
        <f>VLOOKUP(A384,工作表1!A:B,2,0)</f>
        <v>KY032251</v>
      </c>
      <c r="F384" t="str">
        <f>VLOOKUP(E384,工作表1!B:C,2,0)</f>
        <v>KY032654</v>
      </c>
    </row>
    <row r="385" spans="1:6" ht="15" customHeight="1">
      <c r="A385" s="3" t="s">
        <v>42</v>
      </c>
      <c r="B385" s="3" t="s">
        <v>7</v>
      </c>
      <c r="C385" s="2" t="s">
        <v>33</v>
      </c>
      <c r="D385">
        <v>28</v>
      </c>
      <c r="E385" t="str">
        <f>VLOOKUP(A385,工作表1!A:B,2,0)</f>
        <v>KY032252</v>
      </c>
      <c r="F385" t="str">
        <f>VLOOKUP(E385,工作表1!B:C,2,0)</f>
        <v>KY032655</v>
      </c>
    </row>
    <row r="386" spans="1:6" ht="15" customHeight="1">
      <c r="A386" s="3" t="s">
        <v>43</v>
      </c>
      <c r="B386" s="3" t="s">
        <v>7</v>
      </c>
      <c r="C386" s="2" t="s">
        <v>44</v>
      </c>
      <c r="D386">
        <v>28</v>
      </c>
      <c r="E386" t="str">
        <f>VLOOKUP(A386,工作表1!A:B,2,0)</f>
        <v>KY032253</v>
      </c>
      <c r="F386" t="str">
        <f>VLOOKUP(E386,工作表1!B:C,2,0)</f>
        <v>KY032656</v>
      </c>
    </row>
    <row r="387" spans="1:6" ht="15" customHeight="1">
      <c r="A387" s="3" t="s">
        <v>45</v>
      </c>
      <c r="B387" s="3" t="s">
        <v>7</v>
      </c>
      <c r="C387" s="2" t="s">
        <v>44</v>
      </c>
      <c r="D387">
        <v>28</v>
      </c>
      <c r="E387" t="str">
        <f>VLOOKUP(A387,工作表1!A:B,2,0)</f>
        <v>KY032254</v>
      </c>
      <c r="F387" t="str">
        <f>VLOOKUP(E387,工作表1!B:C,2,0)</f>
        <v>KY032657</v>
      </c>
    </row>
    <row r="388" spans="1:6" ht="15" customHeight="1">
      <c r="A388" s="3" t="s">
        <v>46</v>
      </c>
      <c r="B388" s="3" t="s">
        <v>7</v>
      </c>
      <c r="C388" s="2" t="s">
        <v>44</v>
      </c>
      <c r="D388">
        <v>28</v>
      </c>
      <c r="E388" t="str">
        <f>VLOOKUP(A388,工作表1!A:B,2,0)</f>
        <v>KY032255</v>
      </c>
      <c r="F388" t="str">
        <f>VLOOKUP(E388,工作表1!B:C,2,0)</f>
        <v>KY032658</v>
      </c>
    </row>
    <row r="389" spans="1:6" ht="15" customHeight="1">
      <c r="A389" s="3" t="s">
        <v>47</v>
      </c>
      <c r="B389" s="3" t="s">
        <v>7</v>
      </c>
      <c r="C389" s="2" t="s">
        <v>44</v>
      </c>
      <c r="D389">
        <v>28</v>
      </c>
      <c r="E389" t="str">
        <f>VLOOKUP(A389,工作表1!A:B,2,0)</f>
        <v>KY032256</v>
      </c>
      <c r="F389" t="str">
        <f>VLOOKUP(E389,工作表1!B:C,2,0)</f>
        <v>KY032659</v>
      </c>
    </row>
    <row r="390" spans="1:6" ht="15" customHeight="1">
      <c r="A390" s="3" t="s">
        <v>48</v>
      </c>
      <c r="B390" s="3" t="s">
        <v>7</v>
      </c>
      <c r="C390" s="2" t="s">
        <v>44</v>
      </c>
      <c r="D390">
        <v>28</v>
      </c>
      <c r="E390" t="str">
        <f>VLOOKUP(A390,工作表1!A:B,2,0)</f>
        <v>KY032257</v>
      </c>
      <c r="F390" t="str">
        <f>VLOOKUP(E390,工作表1!B:C,2,0)</f>
        <v>KY032660</v>
      </c>
    </row>
    <row r="391" spans="1:6" ht="15" customHeight="1">
      <c r="A391" s="3" t="s">
        <v>49</v>
      </c>
      <c r="B391" s="3" t="s">
        <v>7</v>
      </c>
      <c r="C391" s="2" t="s">
        <v>44</v>
      </c>
      <c r="D391">
        <v>28</v>
      </c>
      <c r="E391" t="str">
        <f>VLOOKUP(A391,工作表1!A:B,2,0)</f>
        <v>KY032258</v>
      </c>
      <c r="F391" t="str">
        <f>VLOOKUP(E391,工作表1!B:C,2,0)</f>
        <v>KY032661</v>
      </c>
    </row>
    <row r="392" spans="1:6" ht="15" customHeight="1">
      <c r="A392" s="3" t="s">
        <v>50</v>
      </c>
      <c r="B392" s="3" t="s">
        <v>7</v>
      </c>
      <c r="C392" s="2" t="s">
        <v>44</v>
      </c>
      <c r="D392">
        <v>28</v>
      </c>
      <c r="E392" t="str">
        <f>VLOOKUP(A392,工作表1!A:B,2,0)</f>
        <v>KY032259</v>
      </c>
      <c r="F392" t="str">
        <f>VLOOKUP(E392,工作表1!B:C,2,0)</f>
        <v>KY032662</v>
      </c>
    </row>
    <row r="393" spans="1:6" ht="15" customHeight="1">
      <c r="A393" s="3" t="s">
        <v>51</v>
      </c>
      <c r="B393" s="3" t="s">
        <v>7</v>
      </c>
      <c r="C393" s="2" t="s">
        <v>44</v>
      </c>
      <c r="D393">
        <v>78</v>
      </c>
      <c r="E393" t="str">
        <f>VLOOKUP(A393,工作表1!A:B,2,0)</f>
        <v>KY032260</v>
      </c>
      <c r="F393" t="str">
        <f>VLOOKUP(E393,工作表1!B:C,2,0)</f>
        <v>KY032663</v>
      </c>
    </row>
    <row r="394" spans="1:6" ht="15" customHeight="1">
      <c r="A394" s="3" t="s">
        <v>52</v>
      </c>
      <c r="B394" s="3" t="s">
        <v>7</v>
      </c>
      <c r="C394" s="2" t="s">
        <v>44</v>
      </c>
      <c r="D394">
        <v>28</v>
      </c>
      <c r="E394" t="str">
        <f>VLOOKUP(A394,工作表1!A:B,2,0)</f>
        <v>KY032261</v>
      </c>
      <c r="F394" t="str">
        <f>VLOOKUP(E394,工作表1!B:C,2,0)</f>
        <v>KY032664</v>
      </c>
    </row>
    <row r="395" spans="1:6" ht="15" customHeight="1">
      <c r="A395" s="3" t="s">
        <v>53</v>
      </c>
      <c r="B395" s="3" t="s">
        <v>7</v>
      </c>
      <c r="C395" s="2" t="s">
        <v>44</v>
      </c>
      <c r="D395">
        <v>28</v>
      </c>
      <c r="E395" t="str">
        <f>VLOOKUP(A395,工作表1!A:B,2,0)</f>
        <v>KY032262</v>
      </c>
      <c r="F395" t="str">
        <f>VLOOKUP(E395,工作表1!B:C,2,0)</f>
        <v>KY032665</v>
      </c>
    </row>
    <row r="396" spans="1:6" ht="15" customHeight="1">
      <c r="A396" s="3" t="s">
        <v>54</v>
      </c>
      <c r="B396" s="3" t="s">
        <v>55</v>
      </c>
      <c r="C396" s="2" t="s">
        <v>56</v>
      </c>
      <c r="D396">
        <v>28</v>
      </c>
      <c r="E396" t="str">
        <f>VLOOKUP(A396,工作表1!A:B,2,0)</f>
        <v>KY032263</v>
      </c>
      <c r="F396" t="str">
        <f>VLOOKUP(E396,工作表1!B:C,2,0)</f>
        <v>KY032666</v>
      </c>
    </row>
    <row r="397" spans="1:6" ht="15" customHeight="1">
      <c r="A397" s="3" t="s">
        <v>57</v>
      </c>
      <c r="B397" s="3" t="s">
        <v>58</v>
      </c>
      <c r="C397" s="2" t="s">
        <v>59</v>
      </c>
      <c r="D397">
        <v>28</v>
      </c>
      <c r="E397" t="str">
        <f>VLOOKUP(A397,工作表1!A:B,2,0)</f>
        <v>KY032264</v>
      </c>
      <c r="F397" t="str">
        <f>VLOOKUP(E397,工作表1!B:C,2,0)</f>
        <v>KY032667</v>
      </c>
    </row>
    <row r="398" spans="1:6" ht="15" customHeight="1">
      <c r="A398" s="3" t="s">
        <v>60</v>
      </c>
      <c r="B398" s="3" t="s">
        <v>58</v>
      </c>
      <c r="C398" s="2" t="s">
        <v>59</v>
      </c>
      <c r="D398">
        <v>28</v>
      </c>
      <c r="E398" t="str">
        <f>VLOOKUP(A398,工作表1!A:B,2,0)</f>
        <v>KY032265</v>
      </c>
      <c r="F398" t="str">
        <f>VLOOKUP(E398,工作表1!B:C,2,0)</f>
        <v>KY032668</v>
      </c>
    </row>
    <row r="399" spans="1:6" ht="15" customHeight="1">
      <c r="A399" s="3" t="s">
        <v>61</v>
      </c>
      <c r="B399" s="3" t="s">
        <v>58</v>
      </c>
      <c r="C399" s="2" t="s">
        <v>59</v>
      </c>
      <c r="D399">
        <v>79</v>
      </c>
      <c r="E399" t="str">
        <f>VLOOKUP(A399,工作表1!A:B,2,0)</f>
        <v>KY032266</v>
      </c>
      <c r="F399" t="str">
        <f>VLOOKUP(E399,工作表1!B:C,2,0)</f>
        <v>KY032669</v>
      </c>
    </row>
    <row r="400" spans="1:6" ht="15" customHeight="1">
      <c r="A400" s="3" t="s">
        <v>62</v>
      </c>
      <c r="B400" s="3" t="s">
        <v>58</v>
      </c>
      <c r="C400" s="2" t="s">
        <v>59</v>
      </c>
      <c r="D400">
        <v>28</v>
      </c>
      <c r="E400" t="str">
        <f>VLOOKUP(A400,工作表1!A:B,2,0)</f>
        <v>KY032267</v>
      </c>
      <c r="F400" t="str">
        <f>VLOOKUP(E400,工作表1!B:C,2,0)</f>
        <v>KY032670</v>
      </c>
    </row>
    <row r="401" spans="1:6" ht="15" customHeight="1">
      <c r="A401" s="3" t="s">
        <v>63</v>
      </c>
      <c r="B401" s="3" t="s">
        <v>58</v>
      </c>
      <c r="C401" s="2" t="s">
        <v>59</v>
      </c>
      <c r="D401">
        <v>28</v>
      </c>
      <c r="E401" t="str">
        <f>VLOOKUP(A401,工作表1!A:B,2,0)</f>
        <v>KY032268</v>
      </c>
      <c r="F401" t="str">
        <f>VLOOKUP(E401,工作表1!B:C,2,0)</f>
        <v>KY032671</v>
      </c>
    </row>
    <row r="402" spans="1:6" ht="15" customHeight="1">
      <c r="A402" s="3" t="s">
        <v>64</v>
      </c>
      <c r="B402" s="3" t="s">
        <v>58</v>
      </c>
      <c r="C402" s="2" t="s">
        <v>59</v>
      </c>
      <c r="D402">
        <v>28</v>
      </c>
      <c r="E402" t="str">
        <f>VLOOKUP(A402,工作表1!A:B,2,0)</f>
        <v>KY032269</v>
      </c>
      <c r="F402" t="str">
        <f>VLOOKUP(E402,工作表1!B:C,2,0)</f>
        <v>KY032672</v>
      </c>
    </row>
    <row r="403" spans="1:6" ht="15" customHeight="1">
      <c r="A403" s="3" t="s">
        <v>65</v>
      </c>
      <c r="B403" s="3" t="s">
        <v>58</v>
      </c>
      <c r="C403" s="2" t="s">
        <v>59</v>
      </c>
      <c r="D403">
        <v>28</v>
      </c>
      <c r="E403" t="str">
        <f>VLOOKUP(A403,工作表1!A:B,2,0)</f>
        <v>KY032270</v>
      </c>
      <c r="F403" t="str">
        <f>VLOOKUP(E403,工作表1!B:C,2,0)</f>
        <v>KY032673</v>
      </c>
    </row>
    <row r="404" spans="1:6" ht="15" customHeight="1">
      <c r="A404" s="3" t="s">
        <v>66</v>
      </c>
      <c r="B404" s="3" t="s">
        <v>58</v>
      </c>
      <c r="C404" s="2" t="s">
        <v>59</v>
      </c>
      <c r="D404">
        <v>28</v>
      </c>
      <c r="E404" t="str">
        <f>VLOOKUP(A404,工作表1!A:B,2,0)</f>
        <v>KY032271</v>
      </c>
      <c r="F404" t="str">
        <f>VLOOKUP(E404,工作表1!B:C,2,0)</f>
        <v>KY032674</v>
      </c>
    </row>
    <row r="405" spans="1:6" ht="15" customHeight="1">
      <c r="A405" s="3" t="s">
        <v>67</v>
      </c>
      <c r="B405" s="3" t="s">
        <v>55</v>
      </c>
      <c r="C405" s="2" t="s">
        <v>68</v>
      </c>
      <c r="D405">
        <v>80</v>
      </c>
      <c r="E405" t="str">
        <f>VLOOKUP(A405,工作表1!A:B,2,0)</f>
        <v>KY032272</v>
      </c>
      <c r="F405" t="str">
        <f>VLOOKUP(E405,工作表1!B:C,2,0)</f>
        <v>KY032675</v>
      </c>
    </row>
    <row r="406" spans="1:6" ht="15" customHeight="1"/>
  </sheetData>
  <sortState ref="A2:G405">
    <sortCondition ref="A2:A405"/>
  </sortState>
  <mergeCells count="1">
    <mergeCell ref="I3:L3"/>
  </mergeCells>
  <phoneticPr fontId="1" type="noConversion"/>
  <conditionalFormatting sqref="E407:F1048576 E1:F405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4"/>
  <sheetViews>
    <sheetView workbookViewId="0">
      <selection activeCell="B2" sqref="B2"/>
    </sheetView>
  </sheetViews>
  <sheetFormatPr baseColWidth="10" defaultRowHeight="15" x14ac:dyDescent="0"/>
  <cols>
    <col min="1" max="1" width="12.5" style="4" bestFit="1" customWidth="1"/>
  </cols>
  <sheetData>
    <row r="1" spans="1:3">
      <c r="A1" s="4" t="s">
        <v>71</v>
      </c>
      <c r="B1" t="s">
        <v>77</v>
      </c>
      <c r="C1" t="s">
        <v>78</v>
      </c>
    </row>
    <row r="2" spans="1:3">
      <c r="A2" s="4">
        <v>1</v>
      </c>
      <c r="B2" t="s">
        <v>79</v>
      </c>
      <c r="C2" t="s">
        <v>80</v>
      </c>
    </row>
    <row r="3" spans="1:3">
      <c r="A3" s="4">
        <v>2</v>
      </c>
      <c r="B3" t="s">
        <v>81</v>
      </c>
      <c r="C3" t="s">
        <v>82</v>
      </c>
    </row>
    <row r="4" spans="1:3">
      <c r="A4" s="4">
        <v>3</v>
      </c>
      <c r="B4" t="s">
        <v>83</v>
      </c>
      <c r="C4" t="s">
        <v>84</v>
      </c>
    </row>
    <row r="5" spans="1:3">
      <c r="A5" s="4">
        <v>4</v>
      </c>
      <c r="B5" t="s">
        <v>85</v>
      </c>
      <c r="C5" t="s">
        <v>86</v>
      </c>
    </row>
    <row r="6" spans="1:3">
      <c r="A6" s="4">
        <v>5</v>
      </c>
      <c r="B6" t="s">
        <v>87</v>
      </c>
      <c r="C6" t="s">
        <v>88</v>
      </c>
    </row>
    <row r="7" spans="1:3">
      <c r="A7" s="4">
        <v>6</v>
      </c>
      <c r="B7" t="s">
        <v>89</v>
      </c>
      <c r="C7" t="s">
        <v>90</v>
      </c>
    </row>
    <row r="8" spans="1:3">
      <c r="A8" s="4">
        <v>7</v>
      </c>
      <c r="B8" t="s">
        <v>91</v>
      </c>
      <c r="C8" t="s">
        <v>92</v>
      </c>
    </row>
    <row r="9" spans="1:3">
      <c r="A9" s="4">
        <v>8</v>
      </c>
      <c r="B9" t="s">
        <v>93</v>
      </c>
      <c r="C9" t="s">
        <v>94</v>
      </c>
    </row>
    <row r="10" spans="1:3">
      <c r="A10" s="4">
        <v>9</v>
      </c>
      <c r="B10" t="s">
        <v>95</v>
      </c>
      <c r="C10" t="s">
        <v>96</v>
      </c>
    </row>
    <row r="11" spans="1:3">
      <c r="A11" s="4">
        <v>10</v>
      </c>
      <c r="B11" t="s">
        <v>97</v>
      </c>
      <c r="C11" t="s">
        <v>98</v>
      </c>
    </row>
    <row r="12" spans="1:3">
      <c r="A12" s="4">
        <v>11</v>
      </c>
      <c r="B12" t="s">
        <v>99</v>
      </c>
      <c r="C12" t="s">
        <v>100</v>
      </c>
    </row>
    <row r="13" spans="1:3">
      <c r="A13" s="4">
        <v>12</v>
      </c>
      <c r="B13" t="s">
        <v>101</v>
      </c>
      <c r="C13" t="s">
        <v>102</v>
      </c>
    </row>
    <row r="14" spans="1:3">
      <c r="A14" s="4">
        <v>13</v>
      </c>
      <c r="B14" t="s">
        <v>103</v>
      </c>
      <c r="C14" t="s">
        <v>104</v>
      </c>
    </row>
    <row r="15" spans="1:3">
      <c r="A15" s="4">
        <v>14</v>
      </c>
      <c r="B15" t="s">
        <v>105</v>
      </c>
      <c r="C15" t="s">
        <v>106</v>
      </c>
    </row>
    <row r="16" spans="1:3">
      <c r="A16" s="4">
        <v>15</v>
      </c>
      <c r="B16" t="s">
        <v>107</v>
      </c>
      <c r="C16" t="s">
        <v>108</v>
      </c>
    </row>
    <row r="17" spans="1:3">
      <c r="A17" s="4">
        <v>16</v>
      </c>
      <c r="B17" t="s">
        <v>109</v>
      </c>
      <c r="C17" t="s">
        <v>110</v>
      </c>
    </row>
    <row r="18" spans="1:3">
      <c r="A18" s="4">
        <v>18</v>
      </c>
      <c r="B18" t="s">
        <v>111</v>
      </c>
      <c r="C18" t="s">
        <v>112</v>
      </c>
    </row>
    <row r="19" spans="1:3">
      <c r="A19" s="4">
        <v>19</v>
      </c>
      <c r="B19" t="s">
        <v>113</v>
      </c>
      <c r="C19" t="s">
        <v>114</v>
      </c>
    </row>
    <row r="20" spans="1:3">
      <c r="A20" s="4">
        <v>20</v>
      </c>
      <c r="B20" t="s">
        <v>115</v>
      </c>
      <c r="C20" t="s">
        <v>116</v>
      </c>
    </row>
    <row r="21" spans="1:3">
      <c r="A21" s="4">
        <v>21</v>
      </c>
      <c r="B21" t="s">
        <v>117</v>
      </c>
      <c r="C21" t="s">
        <v>118</v>
      </c>
    </row>
    <row r="22" spans="1:3">
      <c r="A22" s="4">
        <v>22</v>
      </c>
      <c r="B22" t="s">
        <v>119</v>
      </c>
      <c r="C22" t="s">
        <v>120</v>
      </c>
    </row>
    <row r="23" spans="1:3">
      <c r="A23" s="4">
        <v>23</v>
      </c>
      <c r="B23" t="s">
        <v>121</v>
      </c>
      <c r="C23" t="s">
        <v>122</v>
      </c>
    </row>
    <row r="24" spans="1:3">
      <c r="A24" s="4">
        <v>24</v>
      </c>
      <c r="B24" t="s">
        <v>123</v>
      </c>
      <c r="C24" t="s">
        <v>124</v>
      </c>
    </row>
    <row r="25" spans="1:3">
      <c r="A25" s="4">
        <v>25</v>
      </c>
      <c r="B25" t="s">
        <v>125</v>
      </c>
      <c r="C25" t="s">
        <v>126</v>
      </c>
    </row>
    <row r="26" spans="1:3">
      <c r="A26" s="4">
        <v>26</v>
      </c>
      <c r="B26" t="s">
        <v>127</v>
      </c>
      <c r="C26" t="s">
        <v>128</v>
      </c>
    </row>
    <row r="27" spans="1:3">
      <c r="A27" s="4">
        <v>27</v>
      </c>
      <c r="B27" t="s">
        <v>129</v>
      </c>
      <c r="C27" t="s">
        <v>130</v>
      </c>
    </row>
    <row r="28" spans="1:3">
      <c r="A28" s="4">
        <v>28</v>
      </c>
      <c r="B28" t="s">
        <v>131</v>
      </c>
      <c r="C28" t="s">
        <v>132</v>
      </c>
    </row>
    <row r="29" spans="1:3">
      <c r="A29" s="4">
        <v>29</v>
      </c>
      <c r="B29" t="s">
        <v>133</v>
      </c>
      <c r="C29" t="s">
        <v>134</v>
      </c>
    </row>
    <row r="30" spans="1:3">
      <c r="A30" s="4">
        <v>30</v>
      </c>
      <c r="B30" t="s">
        <v>135</v>
      </c>
      <c r="C30" t="s">
        <v>136</v>
      </c>
    </row>
    <row r="31" spans="1:3">
      <c r="A31" s="4">
        <v>31</v>
      </c>
      <c r="B31" t="s">
        <v>137</v>
      </c>
      <c r="C31" t="s">
        <v>138</v>
      </c>
    </row>
    <row r="32" spans="1:3">
      <c r="A32" s="4">
        <v>33</v>
      </c>
      <c r="B32" t="s">
        <v>139</v>
      </c>
      <c r="C32" t="s">
        <v>140</v>
      </c>
    </row>
    <row r="33" spans="1:3">
      <c r="A33" s="4">
        <v>34</v>
      </c>
      <c r="B33" t="s">
        <v>141</v>
      </c>
      <c r="C33" t="s">
        <v>142</v>
      </c>
    </row>
    <row r="34" spans="1:3">
      <c r="A34" s="4">
        <v>35</v>
      </c>
      <c r="B34" t="s">
        <v>143</v>
      </c>
      <c r="C34" t="s">
        <v>144</v>
      </c>
    </row>
    <row r="35" spans="1:3">
      <c r="A35" s="4">
        <v>37</v>
      </c>
      <c r="B35" t="s">
        <v>145</v>
      </c>
      <c r="C35" t="s">
        <v>146</v>
      </c>
    </row>
    <row r="36" spans="1:3">
      <c r="A36" s="4">
        <v>38</v>
      </c>
      <c r="B36" t="s">
        <v>147</v>
      </c>
      <c r="C36" t="s">
        <v>148</v>
      </c>
    </row>
    <row r="37" spans="1:3">
      <c r="A37" s="4">
        <v>39</v>
      </c>
      <c r="B37" t="s">
        <v>149</v>
      </c>
      <c r="C37" t="s">
        <v>150</v>
      </c>
    </row>
    <row r="38" spans="1:3">
      <c r="A38" s="4">
        <v>40</v>
      </c>
      <c r="B38" t="s">
        <v>151</v>
      </c>
      <c r="C38" t="s">
        <v>152</v>
      </c>
    </row>
    <row r="39" spans="1:3">
      <c r="A39" s="4">
        <v>41</v>
      </c>
      <c r="B39" t="s">
        <v>153</v>
      </c>
      <c r="C39" t="s">
        <v>154</v>
      </c>
    </row>
    <row r="40" spans="1:3">
      <c r="A40" s="4">
        <v>42</v>
      </c>
      <c r="B40" t="s">
        <v>155</v>
      </c>
      <c r="C40" t="s">
        <v>156</v>
      </c>
    </row>
    <row r="41" spans="1:3">
      <c r="A41" s="4">
        <v>43</v>
      </c>
      <c r="B41" t="s">
        <v>157</v>
      </c>
      <c r="C41" t="s">
        <v>158</v>
      </c>
    </row>
    <row r="42" spans="1:3">
      <c r="A42" s="4">
        <v>44</v>
      </c>
      <c r="B42" t="s">
        <v>159</v>
      </c>
      <c r="C42" t="s">
        <v>160</v>
      </c>
    </row>
    <row r="43" spans="1:3">
      <c r="A43" s="4">
        <v>45</v>
      </c>
      <c r="B43" t="s">
        <v>161</v>
      </c>
      <c r="C43" t="s">
        <v>162</v>
      </c>
    </row>
    <row r="44" spans="1:3">
      <c r="A44" s="4">
        <v>46</v>
      </c>
      <c r="B44" t="s">
        <v>163</v>
      </c>
      <c r="C44" t="s">
        <v>164</v>
      </c>
    </row>
    <row r="45" spans="1:3">
      <c r="A45" s="4">
        <v>47</v>
      </c>
      <c r="B45" t="s">
        <v>165</v>
      </c>
      <c r="C45" t="s">
        <v>166</v>
      </c>
    </row>
    <row r="46" spans="1:3">
      <c r="A46" s="4">
        <v>48</v>
      </c>
      <c r="B46" t="s">
        <v>167</v>
      </c>
      <c r="C46" t="s">
        <v>168</v>
      </c>
    </row>
    <row r="47" spans="1:3">
      <c r="A47" s="4">
        <v>49</v>
      </c>
      <c r="B47" t="s">
        <v>169</v>
      </c>
      <c r="C47" t="s">
        <v>170</v>
      </c>
    </row>
    <row r="48" spans="1:3">
      <c r="A48" s="4">
        <v>50</v>
      </c>
      <c r="B48" t="s">
        <v>171</v>
      </c>
      <c r="C48" t="s">
        <v>172</v>
      </c>
    </row>
    <row r="49" spans="1:3">
      <c r="A49" s="4">
        <v>51</v>
      </c>
      <c r="B49" t="s">
        <v>173</v>
      </c>
      <c r="C49" t="s">
        <v>174</v>
      </c>
    </row>
    <row r="50" spans="1:3">
      <c r="A50" s="4">
        <v>52</v>
      </c>
      <c r="B50" t="s">
        <v>175</v>
      </c>
      <c r="C50" t="s">
        <v>176</v>
      </c>
    </row>
    <row r="51" spans="1:3">
      <c r="A51" s="4">
        <v>53</v>
      </c>
      <c r="B51" t="s">
        <v>177</v>
      </c>
      <c r="C51" t="s">
        <v>178</v>
      </c>
    </row>
    <row r="52" spans="1:3">
      <c r="A52" s="4">
        <v>54</v>
      </c>
      <c r="B52" t="s">
        <v>179</v>
      </c>
      <c r="C52" t="s">
        <v>180</v>
      </c>
    </row>
    <row r="53" spans="1:3">
      <c r="A53" s="4">
        <v>55</v>
      </c>
      <c r="B53" t="s">
        <v>181</v>
      </c>
      <c r="C53" t="s">
        <v>182</v>
      </c>
    </row>
    <row r="54" spans="1:3">
      <c r="A54" s="4">
        <v>56</v>
      </c>
      <c r="B54" t="s">
        <v>183</v>
      </c>
      <c r="C54" t="s">
        <v>184</v>
      </c>
    </row>
    <row r="55" spans="1:3">
      <c r="A55" s="4">
        <v>57</v>
      </c>
      <c r="B55" t="s">
        <v>185</v>
      </c>
      <c r="C55" t="s">
        <v>186</v>
      </c>
    </row>
    <row r="56" spans="1:3">
      <c r="A56" s="4">
        <v>58</v>
      </c>
      <c r="B56" t="s">
        <v>187</v>
      </c>
      <c r="C56" t="s">
        <v>188</v>
      </c>
    </row>
    <row r="57" spans="1:3">
      <c r="A57" s="4">
        <v>59</v>
      </c>
      <c r="B57" t="s">
        <v>189</v>
      </c>
      <c r="C57" t="s">
        <v>190</v>
      </c>
    </row>
    <row r="58" spans="1:3">
      <c r="A58" s="4">
        <v>60</v>
      </c>
      <c r="B58" t="s">
        <v>191</v>
      </c>
      <c r="C58" t="s">
        <v>192</v>
      </c>
    </row>
    <row r="59" spans="1:3">
      <c r="A59" s="4">
        <v>61</v>
      </c>
      <c r="B59" t="s">
        <v>193</v>
      </c>
      <c r="C59" t="s">
        <v>194</v>
      </c>
    </row>
    <row r="60" spans="1:3">
      <c r="A60" s="4">
        <v>62</v>
      </c>
      <c r="B60" t="s">
        <v>195</v>
      </c>
      <c r="C60" t="s">
        <v>196</v>
      </c>
    </row>
    <row r="61" spans="1:3">
      <c r="A61" s="4">
        <v>64</v>
      </c>
      <c r="B61" t="s">
        <v>197</v>
      </c>
      <c r="C61" t="s">
        <v>198</v>
      </c>
    </row>
    <row r="62" spans="1:3">
      <c r="A62" s="4">
        <v>65</v>
      </c>
      <c r="B62" t="s">
        <v>199</v>
      </c>
      <c r="C62" t="s">
        <v>200</v>
      </c>
    </row>
    <row r="63" spans="1:3">
      <c r="A63" s="4">
        <v>66</v>
      </c>
      <c r="B63" t="s">
        <v>201</v>
      </c>
      <c r="C63" t="s">
        <v>202</v>
      </c>
    </row>
    <row r="64" spans="1:3">
      <c r="A64" s="4">
        <v>67</v>
      </c>
      <c r="B64" t="s">
        <v>203</v>
      </c>
      <c r="C64" t="s">
        <v>204</v>
      </c>
    </row>
    <row r="65" spans="1:3">
      <c r="A65" s="4">
        <v>68</v>
      </c>
      <c r="B65" t="s">
        <v>205</v>
      </c>
      <c r="C65" t="s">
        <v>206</v>
      </c>
    </row>
    <row r="66" spans="1:3">
      <c r="A66" s="4">
        <v>69</v>
      </c>
      <c r="B66" t="s">
        <v>207</v>
      </c>
      <c r="C66" t="s">
        <v>208</v>
      </c>
    </row>
    <row r="67" spans="1:3">
      <c r="A67" s="4">
        <v>70</v>
      </c>
      <c r="B67" t="s">
        <v>209</v>
      </c>
      <c r="C67" t="s">
        <v>210</v>
      </c>
    </row>
    <row r="68" spans="1:3">
      <c r="A68" s="4">
        <v>71</v>
      </c>
      <c r="B68" t="s">
        <v>211</v>
      </c>
      <c r="C68" t="s">
        <v>212</v>
      </c>
    </row>
    <row r="69" spans="1:3">
      <c r="A69" s="4">
        <v>72</v>
      </c>
      <c r="B69" t="s">
        <v>213</v>
      </c>
      <c r="C69" t="s">
        <v>214</v>
      </c>
    </row>
    <row r="70" spans="1:3">
      <c r="A70" s="4">
        <v>73</v>
      </c>
      <c r="B70" t="s">
        <v>215</v>
      </c>
      <c r="C70" t="s">
        <v>216</v>
      </c>
    </row>
    <row r="71" spans="1:3">
      <c r="A71" s="4">
        <v>74</v>
      </c>
      <c r="B71" t="s">
        <v>217</v>
      </c>
      <c r="C71" t="s">
        <v>218</v>
      </c>
    </row>
    <row r="72" spans="1:3">
      <c r="A72" s="4">
        <v>75</v>
      </c>
      <c r="B72" t="s">
        <v>219</v>
      </c>
      <c r="C72" t="s">
        <v>220</v>
      </c>
    </row>
    <row r="73" spans="1:3">
      <c r="A73" s="4">
        <v>76</v>
      </c>
      <c r="B73" t="s">
        <v>221</v>
      </c>
      <c r="C73" t="s">
        <v>222</v>
      </c>
    </row>
    <row r="74" spans="1:3">
      <c r="A74" s="4">
        <v>77</v>
      </c>
      <c r="B74" t="s">
        <v>223</v>
      </c>
      <c r="C74" t="s">
        <v>224</v>
      </c>
    </row>
    <row r="75" spans="1:3">
      <c r="A75" s="4">
        <v>80</v>
      </c>
      <c r="B75" t="s">
        <v>225</v>
      </c>
      <c r="C75" t="s">
        <v>226</v>
      </c>
    </row>
    <row r="76" spans="1:3">
      <c r="A76" s="4">
        <v>330</v>
      </c>
      <c r="B76" t="s">
        <v>227</v>
      </c>
      <c r="C76" t="s">
        <v>228</v>
      </c>
    </row>
    <row r="77" spans="1:3">
      <c r="A77" s="4">
        <v>331</v>
      </c>
      <c r="B77" t="s">
        <v>229</v>
      </c>
      <c r="C77" t="s">
        <v>230</v>
      </c>
    </row>
    <row r="78" spans="1:3">
      <c r="A78" s="4">
        <v>332</v>
      </c>
      <c r="B78" t="s">
        <v>231</v>
      </c>
      <c r="C78" t="s">
        <v>232</v>
      </c>
    </row>
    <row r="79" spans="1:3">
      <c r="A79" s="4">
        <v>333</v>
      </c>
      <c r="B79" t="s">
        <v>233</v>
      </c>
      <c r="C79" t="s">
        <v>234</v>
      </c>
    </row>
    <row r="80" spans="1:3">
      <c r="A80" s="4">
        <v>334</v>
      </c>
      <c r="B80" t="s">
        <v>235</v>
      </c>
      <c r="C80" t="s">
        <v>236</v>
      </c>
    </row>
    <row r="81" spans="1:3">
      <c r="A81" s="4">
        <v>335</v>
      </c>
      <c r="B81" t="s">
        <v>237</v>
      </c>
      <c r="C81" t="s">
        <v>238</v>
      </c>
    </row>
    <row r="82" spans="1:3">
      <c r="A82" s="4">
        <v>336</v>
      </c>
      <c r="B82" t="s">
        <v>239</v>
      </c>
      <c r="C82" t="s">
        <v>240</v>
      </c>
    </row>
    <row r="83" spans="1:3">
      <c r="A83" s="4">
        <v>337</v>
      </c>
      <c r="B83" t="s">
        <v>241</v>
      </c>
      <c r="C83" t="s">
        <v>242</v>
      </c>
    </row>
    <row r="84" spans="1:3">
      <c r="A84" s="4">
        <v>338</v>
      </c>
      <c r="B84" t="s">
        <v>243</v>
      </c>
      <c r="C84" t="s">
        <v>244</v>
      </c>
    </row>
    <row r="85" spans="1:3">
      <c r="A85" s="4">
        <v>339</v>
      </c>
      <c r="B85" t="s">
        <v>245</v>
      </c>
      <c r="C85" t="s">
        <v>246</v>
      </c>
    </row>
    <row r="86" spans="1:3">
      <c r="A86" s="4">
        <v>340</v>
      </c>
      <c r="B86" t="s">
        <v>247</v>
      </c>
      <c r="C86" t="s">
        <v>248</v>
      </c>
    </row>
    <row r="87" spans="1:3">
      <c r="A87" s="4">
        <v>341</v>
      </c>
      <c r="B87" t="s">
        <v>249</v>
      </c>
      <c r="C87" t="s">
        <v>250</v>
      </c>
    </row>
    <row r="88" spans="1:3">
      <c r="A88" s="4">
        <v>342</v>
      </c>
      <c r="B88" t="s">
        <v>251</v>
      </c>
      <c r="C88" t="s">
        <v>252</v>
      </c>
    </row>
    <row r="89" spans="1:3">
      <c r="A89" s="4">
        <v>343</v>
      </c>
      <c r="B89" t="s">
        <v>253</v>
      </c>
      <c r="C89" t="s">
        <v>254</v>
      </c>
    </row>
    <row r="90" spans="1:3">
      <c r="A90" s="4">
        <v>344</v>
      </c>
      <c r="B90" t="s">
        <v>255</v>
      </c>
      <c r="C90" t="s">
        <v>256</v>
      </c>
    </row>
    <row r="91" spans="1:3">
      <c r="A91" s="4">
        <v>345</v>
      </c>
      <c r="B91" t="s">
        <v>257</v>
      </c>
      <c r="C91" t="s">
        <v>258</v>
      </c>
    </row>
    <row r="92" spans="1:3">
      <c r="A92" s="4">
        <v>346</v>
      </c>
      <c r="B92" t="s">
        <v>259</v>
      </c>
      <c r="C92" t="s">
        <v>260</v>
      </c>
    </row>
    <row r="93" spans="1:3">
      <c r="A93" s="4">
        <v>347</v>
      </c>
      <c r="B93" t="s">
        <v>261</v>
      </c>
      <c r="C93" t="s">
        <v>262</v>
      </c>
    </row>
    <row r="94" spans="1:3">
      <c r="A94" s="4">
        <v>348</v>
      </c>
      <c r="B94" t="s">
        <v>263</v>
      </c>
      <c r="C94" t="s">
        <v>264</v>
      </c>
    </row>
    <row r="95" spans="1:3">
      <c r="A95" s="4">
        <v>349</v>
      </c>
      <c r="B95" t="s">
        <v>265</v>
      </c>
      <c r="C95" t="s">
        <v>266</v>
      </c>
    </row>
    <row r="96" spans="1:3">
      <c r="A96" s="4">
        <v>350</v>
      </c>
      <c r="B96" t="s">
        <v>267</v>
      </c>
      <c r="C96" t="s">
        <v>268</v>
      </c>
    </row>
    <row r="97" spans="1:3">
      <c r="A97" s="4">
        <v>351</v>
      </c>
      <c r="B97" t="s">
        <v>269</v>
      </c>
      <c r="C97" t="s">
        <v>270</v>
      </c>
    </row>
    <row r="98" spans="1:3">
      <c r="A98" s="4">
        <v>352</v>
      </c>
      <c r="B98" t="s">
        <v>271</v>
      </c>
      <c r="C98" t="s">
        <v>272</v>
      </c>
    </row>
    <row r="99" spans="1:3">
      <c r="A99" s="4">
        <v>353</v>
      </c>
      <c r="B99" t="s">
        <v>273</v>
      </c>
      <c r="C99" t="s">
        <v>274</v>
      </c>
    </row>
    <row r="100" spans="1:3">
      <c r="A100" s="4">
        <v>354</v>
      </c>
      <c r="B100" t="s">
        <v>275</v>
      </c>
      <c r="C100" t="s">
        <v>276</v>
      </c>
    </row>
    <row r="101" spans="1:3">
      <c r="A101" s="4">
        <v>355</v>
      </c>
      <c r="B101" t="s">
        <v>277</v>
      </c>
      <c r="C101" t="s">
        <v>278</v>
      </c>
    </row>
    <row r="102" spans="1:3">
      <c r="A102" s="4">
        <v>356</v>
      </c>
      <c r="B102" t="s">
        <v>279</v>
      </c>
      <c r="C102" t="s">
        <v>280</v>
      </c>
    </row>
    <row r="103" spans="1:3">
      <c r="A103" s="4">
        <v>357</v>
      </c>
      <c r="B103" t="s">
        <v>281</v>
      </c>
      <c r="C103" t="s">
        <v>282</v>
      </c>
    </row>
    <row r="104" spans="1:3">
      <c r="A104" s="4">
        <v>358</v>
      </c>
      <c r="B104" t="s">
        <v>283</v>
      </c>
      <c r="C104" t="s">
        <v>284</v>
      </c>
    </row>
    <row r="105" spans="1:3">
      <c r="A105" s="4">
        <v>359</v>
      </c>
      <c r="B105" t="s">
        <v>285</v>
      </c>
      <c r="C105" t="s">
        <v>286</v>
      </c>
    </row>
    <row r="106" spans="1:3">
      <c r="A106" s="4">
        <v>370</v>
      </c>
      <c r="B106" t="s">
        <v>287</v>
      </c>
      <c r="C106" t="s">
        <v>288</v>
      </c>
    </row>
    <row r="107" spans="1:3">
      <c r="A107" s="4">
        <v>371</v>
      </c>
      <c r="B107" t="s">
        <v>289</v>
      </c>
      <c r="C107" t="s">
        <v>290</v>
      </c>
    </row>
    <row r="108" spans="1:3">
      <c r="A108" s="4">
        <v>372</v>
      </c>
      <c r="B108" t="s">
        <v>291</v>
      </c>
      <c r="C108" t="s">
        <v>292</v>
      </c>
    </row>
    <row r="109" spans="1:3">
      <c r="A109" s="4">
        <v>373</v>
      </c>
      <c r="B109" t="s">
        <v>293</v>
      </c>
      <c r="C109" t="s">
        <v>294</v>
      </c>
    </row>
    <row r="110" spans="1:3">
      <c r="A110" s="4">
        <v>374</v>
      </c>
      <c r="B110" t="s">
        <v>295</v>
      </c>
      <c r="C110" t="s">
        <v>296</v>
      </c>
    </row>
    <row r="111" spans="1:3">
      <c r="A111" s="4">
        <v>375</v>
      </c>
      <c r="B111" t="s">
        <v>297</v>
      </c>
      <c r="C111" t="s">
        <v>298</v>
      </c>
    </row>
    <row r="112" spans="1:3">
      <c r="A112" s="4">
        <v>376</v>
      </c>
      <c r="B112" t="s">
        <v>299</v>
      </c>
      <c r="C112" t="s">
        <v>300</v>
      </c>
    </row>
    <row r="113" spans="1:3">
      <c r="A113" s="4">
        <v>377</v>
      </c>
      <c r="B113" t="s">
        <v>301</v>
      </c>
      <c r="C113" t="s">
        <v>302</v>
      </c>
    </row>
    <row r="114" spans="1:3">
      <c r="A114" s="4">
        <v>378</v>
      </c>
      <c r="B114" t="s">
        <v>303</v>
      </c>
      <c r="C114" t="s">
        <v>304</v>
      </c>
    </row>
    <row r="115" spans="1:3">
      <c r="A115" s="4">
        <v>379</v>
      </c>
      <c r="B115" t="s">
        <v>305</v>
      </c>
      <c r="C115" t="s">
        <v>306</v>
      </c>
    </row>
    <row r="116" spans="1:3">
      <c r="A116" s="4">
        <v>863</v>
      </c>
      <c r="B116" t="s">
        <v>307</v>
      </c>
      <c r="C116" t="s">
        <v>308</v>
      </c>
    </row>
    <row r="117" spans="1:3">
      <c r="A117" s="4">
        <v>864</v>
      </c>
      <c r="B117" t="s">
        <v>309</v>
      </c>
      <c r="C117" t="s">
        <v>310</v>
      </c>
    </row>
    <row r="118" spans="1:3">
      <c r="A118" s="4">
        <v>865</v>
      </c>
      <c r="B118" t="s">
        <v>311</v>
      </c>
      <c r="C118" t="s">
        <v>312</v>
      </c>
    </row>
    <row r="119" spans="1:3">
      <c r="A119" s="4">
        <v>866</v>
      </c>
      <c r="B119" t="s">
        <v>313</v>
      </c>
      <c r="C119" t="s">
        <v>314</v>
      </c>
    </row>
    <row r="120" spans="1:3">
      <c r="A120" s="4">
        <v>867</v>
      </c>
      <c r="B120" t="s">
        <v>315</v>
      </c>
      <c r="C120" t="s">
        <v>316</v>
      </c>
    </row>
    <row r="121" spans="1:3">
      <c r="A121" s="4">
        <v>868</v>
      </c>
      <c r="B121" t="s">
        <v>317</v>
      </c>
      <c r="C121" t="s">
        <v>318</v>
      </c>
    </row>
    <row r="122" spans="1:3">
      <c r="A122" s="4">
        <v>869</v>
      </c>
      <c r="B122" t="s">
        <v>319</v>
      </c>
      <c r="C122" t="s">
        <v>320</v>
      </c>
    </row>
    <row r="123" spans="1:3">
      <c r="A123" s="4">
        <v>870</v>
      </c>
      <c r="B123" t="s">
        <v>321</v>
      </c>
      <c r="C123" t="s">
        <v>322</v>
      </c>
    </row>
    <row r="124" spans="1:3">
      <c r="A124" s="4">
        <v>871</v>
      </c>
      <c r="B124" t="s">
        <v>323</v>
      </c>
      <c r="C124" t="s">
        <v>324</v>
      </c>
    </row>
    <row r="125" spans="1:3">
      <c r="A125" s="4">
        <v>872</v>
      </c>
      <c r="B125" t="s">
        <v>325</v>
      </c>
      <c r="C125" t="s">
        <v>326</v>
      </c>
    </row>
    <row r="126" spans="1:3">
      <c r="A126" s="4">
        <v>873</v>
      </c>
      <c r="B126" t="s">
        <v>327</v>
      </c>
      <c r="C126" t="s">
        <v>328</v>
      </c>
    </row>
    <row r="127" spans="1:3">
      <c r="A127" s="4">
        <v>874</v>
      </c>
      <c r="B127" t="s">
        <v>329</v>
      </c>
      <c r="C127" t="s">
        <v>330</v>
      </c>
    </row>
    <row r="128" spans="1:3">
      <c r="A128" s="4">
        <v>875</v>
      </c>
      <c r="B128" t="s">
        <v>331</v>
      </c>
      <c r="C128" t="s">
        <v>332</v>
      </c>
    </row>
    <row r="129" spans="1:3">
      <c r="A129" s="4">
        <v>876</v>
      </c>
      <c r="B129" t="s">
        <v>333</v>
      </c>
      <c r="C129" t="s">
        <v>334</v>
      </c>
    </row>
    <row r="130" spans="1:3">
      <c r="A130" s="4">
        <v>877</v>
      </c>
      <c r="B130" t="s">
        <v>335</v>
      </c>
      <c r="C130" t="s">
        <v>336</v>
      </c>
    </row>
    <row r="131" spans="1:3">
      <c r="A131" s="4">
        <v>878</v>
      </c>
      <c r="B131" t="s">
        <v>337</v>
      </c>
      <c r="C131" t="s">
        <v>338</v>
      </c>
    </row>
    <row r="132" spans="1:3">
      <c r="A132" s="4">
        <v>879</v>
      </c>
      <c r="B132" t="s">
        <v>339</v>
      </c>
      <c r="C132" t="s">
        <v>340</v>
      </c>
    </row>
    <row r="133" spans="1:3">
      <c r="A133" s="4">
        <v>880</v>
      </c>
      <c r="B133" t="s">
        <v>341</v>
      </c>
      <c r="C133" t="s">
        <v>342</v>
      </c>
    </row>
    <row r="134" spans="1:3">
      <c r="A134" s="4">
        <v>881</v>
      </c>
      <c r="B134" t="s">
        <v>343</v>
      </c>
      <c r="C134" t="s">
        <v>344</v>
      </c>
    </row>
    <row r="135" spans="1:3">
      <c r="A135" s="4">
        <v>882</v>
      </c>
      <c r="B135" t="s">
        <v>345</v>
      </c>
      <c r="C135" t="s">
        <v>346</v>
      </c>
    </row>
    <row r="136" spans="1:3">
      <c r="A136" s="4">
        <v>883</v>
      </c>
      <c r="B136" t="s">
        <v>347</v>
      </c>
      <c r="C136" t="s">
        <v>348</v>
      </c>
    </row>
    <row r="137" spans="1:3">
      <c r="A137" s="4">
        <v>884</v>
      </c>
      <c r="B137" t="s">
        <v>349</v>
      </c>
      <c r="C137" t="s">
        <v>350</v>
      </c>
    </row>
    <row r="138" spans="1:3">
      <c r="A138" s="4">
        <v>885</v>
      </c>
      <c r="B138" t="s">
        <v>351</v>
      </c>
      <c r="C138" t="s">
        <v>352</v>
      </c>
    </row>
    <row r="139" spans="1:3">
      <c r="A139" s="4">
        <v>886</v>
      </c>
      <c r="B139" t="s">
        <v>353</v>
      </c>
      <c r="C139" t="s">
        <v>354</v>
      </c>
    </row>
    <row r="140" spans="1:3">
      <c r="A140" s="4">
        <v>887</v>
      </c>
      <c r="B140" t="s">
        <v>355</v>
      </c>
      <c r="C140" t="s">
        <v>356</v>
      </c>
    </row>
    <row r="141" spans="1:3">
      <c r="A141" s="4">
        <v>888</v>
      </c>
      <c r="B141" t="s">
        <v>357</v>
      </c>
      <c r="C141" t="s">
        <v>358</v>
      </c>
    </row>
    <row r="142" spans="1:3">
      <c r="A142" s="4">
        <v>889</v>
      </c>
      <c r="B142" t="s">
        <v>359</v>
      </c>
      <c r="C142" t="s">
        <v>360</v>
      </c>
    </row>
    <row r="143" spans="1:3">
      <c r="A143" s="4">
        <v>890</v>
      </c>
      <c r="B143" t="s">
        <v>361</v>
      </c>
      <c r="C143" t="s">
        <v>362</v>
      </c>
    </row>
    <row r="144" spans="1:3">
      <c r="A144" s="4">
        <v>891</v>
      </c>
      <c r="B144" t="s">
        <v>363</v>
      </c>
      <c r="C144" t="s">
        <v>364</v>
      </c>
    </row>
    <row r="145" spans="1:3">
      <c r="A145" s="4">
        <v>892</v>
      </c>
      <c r="B145" t="s">
        <v>365</v>
      </c>
      <c r="C145" t="s">
        <v>366</v>
      </c>
    </row>
    <row r="146" spans="1:3">
      <c r="A146" s="4">
        <v>893</v>
      </c>
      <c r="B146" t="s">
        <v>367</v>
      </c>
      <c r="C146" t="s">
        <v>368</v>
      </c>
    </row>
    <row r="147" spans="1:3">
      <c r="A147" s="4">
        <v>894</v>
      </c>
      <c r="B147" t="s">
        <v>369</v>
      </c>
      <c r="C147" t="s">
        <v>370</v>
      </c>
    </row>
    <row r="148" spans="1:3">
      <c r="A148" s="4">
        <v>895</v>
      </c>
      <c r="B148" t="s">
        <v>371</v>
      </c>
      <c r="C148" t="s">
        <v>372</v>
      </c>
    </row>
    <row r="149" spans="1:3">
      <c r="A149" s="4">
        <v>896</v>
      </c>
      <c r="B149" t="s">
        <v>373</v>
      </c>
      <c r="C149" t="s">
        <v>374</v>
      </c>
    </row>
    <row r="150" spans="1:3">
      <c r="A150" s="4">
        <v>897</v>
      </c>
      <c r="B150" t="s">
        <v>375</v>
      </c>
      <c r="C150" t="s">
        <v>376</v>
      </c>
    </row>
    <row r="151" spans="1:3">
      <c r="A151" s="4">
        <v>898</v>
      </c>
      <c r="B151" t="s">
        <v>377</v>
      </c>
      <c r="C151" t="s">
        <v>378</v>
      </c>
    </row>
    <row r="152" spans="1:3">
      <c r="A152" s="4">
        <v>899</v>
      </c>
      <c r="B152" t="s">
        <v>379</v>
      </c>
      <c r="C152" t="s">
        <v>380</v>
      </c>
    </row>
    <row r="153" spans="1:3">
      <c r="A153" s="4">
        <v>900</v>
      </c>
      <c r="B153" t="s">
        <v>381</v>
      </c>
      <c r="C153" t="s">
        <v>382</v>
      </c>
    </row>
    <row r="154" spans="1:3">
      <c r="A154" s="4">
        <v>901</v>
      </c>
      <c r="B154" t="s">
        <v>383</v>
      </c>
      <c r="C154" t="s">
        <v>384</v>
      </c>
    </row>
    <row r="155" spans="1:3">
      <c r="A155" s="4">
        <v>902</v>
      </c>
      <c r="B155" t="s">
        <v>385</v>
      </c>
      <c r="C155" t="s">
        <v>386</v>
      </c>
    </row>
    <row r="156" spans="1:3">
      <c r="A156" s="4">
        <v>903</v>
      </c>
      <c r="B156" t="s">
        <v>387</v>
      </c>
      <c r="C156" t="s">
        <v>388</v>
      </c>
    </row>
    <row r="157" spans="1:3">
      <c r="A157" s="4">
        <v>904</v>
      </c>
      <c r="B157" t="s">
        <v>389</v>
      </c>
      <c r="C157" t="s">
        <v>390</v>
      </c>
    </row>
    <row r="158" spans="1:3">
      <c r="A158" s="4">
        <v>905</v>
      </c>
      <c r="B158" t="s">
        <v>391</v>
      </c>
      <c r="C158" t="s">
        <v>392</v>
      </c>
    </row>
    <row r="159" spans="1:3">
      <c r="A159" s="4">
        <v>906</v>
      </c>
      <c r="B159" t="s">
        <v>393</v>
      </c>
      <c r="C159" t="s">
        <v>394</v>
      </c>
    </row>
    <row r="160" spans="1:3">
      <c r="A160" s="4">
        <v>907</v>
      </c>
      <c r="B160" t="s">
        <v>395</v>
      </c>
      <c r="C160" t="s">
        <v>396</v>
      </c>
    </row>
    <row r="161" spans="1:3">
      <c r="A161" s="4">
        <v>908</v>
      </c>
      <c r="B161" t="s">
        <v>397</v>
      </c>
      <c r="C161" t="s">
        <v>398</v>
      </c>
    </row>
    <row r="162" spans="1:3">
      <c r="A162" s="4">
        <v>909</v>
      </c>
      <c r="B162" t="s">
        <v>399</v>
      </c>
      <c r="C162" t="s">
        <v>400</v>
      </c>
    </row>
    <row r="163" spans="1:3">
      <c r="A163" s="4">
        <v>910</v>
      </c>
      <c r="B163" t="s">
        <v>401</v>
      </c>
      <c r="C163" t="s">
        <v>402</v>
      </c>
    </row>
    <row r="164" spans="1:3">
      <c r="A164" s="4">
        <v>911</v>
      </c>
      <c r="B164" t="s">
        <v>403</v>
      </c>
      <c r="C164" t="s">
        <v>404</v>
      </c>
    </row>
    <row r="165" spans="1:3">
      <c r="A165" s="4">
        <v>912</v>
      </c>
      <c r="B165" t="s">
        <v>405</v>
      </c>
      <c r="C165" t="s">
        <v>406</v>
      </c>
    </row>
    <row r="166" spans="1:3">
      <c r="A166" s="4">
        <v>913</v>
      </c>
      <c r="B166" t="s">
        <v>407</v>
      </c>
      <c r="C166" t="s">
        <v>408</v>
      </c>
    </row>
    <row r="167" spans="1:3">
      <c r="A167" s="4">
        <v>914</v>
      </c>
      <c r="B167" t="s">
        <v>409</v>
      </c>
      <c r="C167" t="s">
        <v>410</v>
      </c>
    </row>
    <row r="168" spans="1:3">
      <c r="A168" s="4">
        <v>915</v>
      </c>
      <c r="B168" t="s">
        <v>411</v>
      </c>
      <c r="C168" t="s">
        <v>412</v>
      </c>
    </row>
    <row r="169" spans="1:3">
      <c r="A169" s="4">
        <v>916</v>
      </c>
      <c r="B169" t="s">
        <v>413</v>
      </c>
      <c r="C169" t="s">
        <v>414</v>
      </c>
    </row>
    <row r="170" spans="1:3">
      <c r="A170" s="4">
        <v>917</v>
      </c>
      <c r="B170" t="s">
        <v>415</v>
      </c>
      <c r="C170" t="s">
        <v>416</v>
      </c>
    </row>
    <row r="171" spans="1:3">
      <c r="A171" s="4">
        <v>918</v>
      </c>
      <c r="B171" t="s">
        <v>417</v>
      </c>
      <c r="C171" t="s">
        <v>418</v>
      </c>
    </row>
    <row r="172" spans="1:3">
      <c r="A172" s="4">
        <v>919</v>
      </c>
      <c r="B172" t="s">
        <v>419</v>
      </c>
      <c r="C172" t="s">
        <v>420</v>
      </c>
    </row>
    <row r="173" spans="1:3">
      <c r="A173" s="4">
        <v>920</v>
      </c>
      <c r="B173" t="s">
        <v>421</v>
      </c>
      <c r="C173" t="s">
        <v>422</v>
      </c>
    </row>
    <row r="174" spans="1:3">
      <c r="A174" s="4">
        <v>921</v>
      </c>
      <c r="B174" t="s">
        <v>423</v>
      </c>
      <c r="C174" t="s">
        <v>424</v>
      </c>
    </row>
    <row r="175" spans="1:3">
      <c r="A175" s="4">
        <v>922</v>
      </c>
      <c r="B175" t="s">
        <v>425</v>
      </c>
      <c r="C175" t="s">
        <v>426</v>
      </c>
    </row>
    <row r="176" spans="1:3">
      <c r="A176" s="4">
        <v>923</v>
      </c>
      <c r="B176" t="s">
        <v>427</v>
      </c>
      <c r="C176" t="s">
        <v>428</v>
      </c>
    </row>
    <row r="177" spans="1:3">
      <c r="A177" s="4">
        <v>924</v>
      </c>
      <c r="B177" t="s">
        <v>429</v>
      </c>
      <c r="C177" t="s">
        <v>430</v>
      </c>
    </row>
    <row r="178" spans="1:3">
      <c r="A178" s="4">
        <v>925</v>
      </c>
      <c r="B178" t="s">
        <v>431</v>
      </c>
      <c r="C178" t="s">
        <v>432</v>
      </c>
    </row>
    <row r="179" spans="1:3">
      <c r="A179" s="4">
        <v>926</v>
      </c>
      <c r="B179" t="s">
        <v>433</v>
      </c>
      <c r="C179" t="s">
        <v>434</v>
      </c>
    </row>
    <row r="180" spans="1:3">
      <c r="A180" s="4">
        <v>927</v>
      </c>
      <c r="B180" t="s">
        <v>435</v>
      </c>
      <c r="C180" t="s">
        <v>436</v>
      </c>
    </row>
    <row r="181" spans="1:3">
      <c r="A181" s="4">
        <v>928</v>
      </c>
      <c r="B181" t="s">
        <v>437</v>
      </c>
      <c r="C181" t="s">
        <v>438</v>
      </c>
    </row>
    <row r="182" spans="1:3">
      <c r="A182" s="4">
        <v>929</v>
      </c>
      <c r="B182" t="s">
        <v>439</v>
      </c>
      <c r="C182" t="s">
        <v>440</v>
      </c>
    </row>
    <row r="183" spans="1:3">
      <c r="A183" s="4">
        <v>930</v>
      </c>
      <c r="B183" t="s">
        <v>441</v>
      </c>
      <c r="C183" t="s">
        <v>442</v>
      </c>
    </row>
    <row r="184" spans="1:3">
      <c r="A184" s="4">
        <v>931</v>
      </c>
      <c r="B184" t="s">
        <v>443</v>
      </c>
      <c r="C184" t="s">
        <v>444</v>
      </c>
    </row>
    <row r="185" spans="1:3">
      <c r="A185" s="4">
        <v>932</v>
      </c>
      <c r="B185" t="s">
        <v>445</v>
      </c>
      <c r="C185" t="s">
        <v>446</v>
      </c>
    </row>
    <row r="186" spans="1:3">
      <c r="A186" s="4">
        <v>933</v>
      </c>
      <c r="B186" t="s">
        <v>447</v>
      </c>
      <c r="C186" t="s">
        <v>448</v>
      </c>
    </row>
    <row r="187" spans="1:3">
      <c r="A187" s="4">
        <v>934</v>
      </c>
      <c r="B187" t="s">
        <v>449</v>
      </c>
      <c r="C187" t="s">
        <v>450</v>
      </c>
    </row>
    <row r="188" spans="1:3">
      <c r="A188" s="4">
        <v>935</v>
      </c>
      <c r="B188" t="s">
        <v>451</v>
      </c>
      <c r="C188" t="s">
        <v>452</v>
      </c>
    </row>
    <row r="189" spans="1:3">
      <c r="A189" s="4">
        <v>936</v>
      </c>
      <c r="B189" t="s">
        <v>453</v>
      </c>
      <c r="C189" t="s">
        <v>454</v>
      </c>
    </row>
    <row r="190" spans="1:3">
      <c r="A190" s="4">
        <v>937</v>
      </c>
      <c r="B190" t="s">
        <v>455</v>
      </c>
      <c r="C190" t="s">
        <v>456</v>
      </c>
    </row>
    <row r="191" spans="1:3">
      <c r="A191" s="4">
        <v>948</v>
      </c>
      <c r="B191" t="s">
        <v>457</v>
      </c>
      <c r="C191" t="s">
        <v>458</v>
      </c>
    </row>
    <row r="192" spans="1:3">
      <c r="A192" s="4">
        <v>949</v>
      </c>
      <c r="B192" t="s">
        <v>459</v>
      </c>
      <c r="C192" t="s">
        <v>460</v>
      </c>
    </row>
    <row r="193" spans="1:3">
      <c r="A193" s="4">
        <v>950</v>
      </c>
      <c r="B193" t="s">
        <v>461</v>
      </c>
      <c r="C193" t="s">
        <v>462</v>
      </c>
    </row>
    <row r="194" spans="1:3">
      <c r="A194" s="4">
        <v>951</v>
      </c>
      <c r="B194" t="s">
        <v>463</v>
      </c>
      <c r="C194" t="s">
        <v>464</v>
      </c>
    </row>
    <row r="195" spans="1:3">
      <c r="A195" s="4">
        <v>952</v>
      </c>
      <c r="B195" t="s">
        <v>465</v>
      </c>
      <c r="C195" t="s">
        <v>466</v>
      </c>
    </row>
    <row r="196" spans="1:3">
      <c r="A196" s="4">
        <v>953</v>
      </c>
      <c r="B196" t="s">
        <v>467</v>
      </c>
      <c r="C196" t="s">
        <v>468</v>
      </c>
    </row>
    <row r="197" spans="1:3">
      <c r="A197" s="4">
        <v>954</v>
      </c>
      <c r="B197" t="s">
        <v>469</v>
      </c>
      <c r="C197" t="s">
        <v>470</v>
      </c>
    </row>
    <row r="198" spans="1:3">
      <c r="A198" s="4">
        <v>955</v>
      </c>
      <c r="B198" t="s">
        <v>471</v>
      </c>
      <c r="C198" t="s">
        <v>472</v>
      </c>
    </row>
    <row r="199" spans="1:3">
      <c r="A199" s="4">
        <v>956</v>
      </c>
      <c r="B199" t="s">
        <v>473</v>
      </c>
      <c r="C199" t="s">
        <v>474</v>
      </c>
    </row>
    <row r="200" spans="1:3">
      <c r="A200" s="4">
        <v>957</v>
      </c>
      <c r="B200" t="s">
        <v>475</v>
      </c>
      <c r="C200" t="s">
        <v>476</v>
      </c>
    </row>
    <row r="201" spans="1:3">
      <c r="A201" s="4">
        <v>958</v>
      </c>
      <c r="B201" t="s">
        <v>477</v>
      </c>
      <c r="C201" t="s">
        <v>478</v>
      </c>
    </row>
    <row r="202" spans="1:3">
      <c r="A202" s="4">
        <v>959</v>
      </c>
      <c r="B202" t="s">
        <v>479</v>
      </c>
      <c r="C202" t="s">
        <v>480</v>
      </c>
    </row>
    <row r="203" spans="1:3">
      <c r="A203" s="4">
        <v>960</v>
      </c>
      <c r="B203" t="s">
        <v>481</v>
      </c>
      <c r="C203" t="s">
        <v>482</v>
      </c>
    </row>
    <row r="204" spans="1:3">
      <c r="A204" s="4">
        <v>961</v>
      </c>
      <c r="B204" t="s">
        <v>483</v>
      </c>
      <c r="C204" t="s">
        <v>484</v>
      </c>
    </row>
    <row r="205" spans="1:3">
      <c r="A205" s="4">
        <v>962</v>
      </c>
      <c r="B205" t="s">
        <v>485</v>
      </c>
      <c r="C205" t="s">
        <v>486</v>
      </c>
    </row>
    <row r="206" spans="1:3">
      <c r="A206" s="4">
        <v>963</v>
      </c>
      <c r="B206" t="s">
        <v>487</v>
      </c>
      <c r="C206" t="s">
        <v>488</v>
      </c>
    </row>
    <row r="207" spans="1:3">
      <c r="A207" s="4">
        <v>964</v>
      </c>
      <c r="B207" t="s">
        <v>489</v>
      </c>
      <c r="C207" t="s">
        <v>490</v>
      </c>
    </row>
    <row r="208" spans="1:3">
      <c r="A208" s="4">
        <v>965</v>
      </c>
      <c r="B208" t="s">
        <v>491</v>
      </c>
      <c r="C208" t="s">
        <v>492</v>
      </c>
    </row>
    <row r="209" spans="1:3">
      <c r="A209" s="4">
        <v>966</v>
      </c>
      <c r="B209" t="s">
        <v>493</v>
      </c>
      <c r="C209" t="s">
        <v>494</v>
      </c>
    </row>
    <row r="210" spans="1:3">
      <c r="A210" s="4">
        <v>967</v>
      </c>
      <c r="B210" t="s">
        <v>495</v>
      </c>
      <c r="C210" t="s">
        <v>496</v>
      </c>
    </row>
    <row r="211" spans="1:3">
      <c r="A211" s="4">
        <v>968</v>
      </c>
      <c r="B211" t="s">
        <v>497</v>
      </c>
      <c r="C211" t="s">
        <v>498</v>
      </c>
    </row>
    <row r="212" spans="1:3">
      <c r="A212" s="4">
        <v>969</v>
      </c>
      <c r="B212" t="s">
        <v>499</v>
      </c>
      <c r="C212" t="s">
        <v>500</v>
      </c>
    </row>
    <row r="213" spans="1:3">
      <c r="A213" s="4">
        <v>970</v>
      </c>
      <c r="B213" t="s">
        <v>501</v>
      </c>
      <c r="C213" t="s">
        <v>502</v>
      </c>
    </row>
    <row r="214" spans="1:3">
      <c r="A214" s="4">
        <v>971</v>
      </c>
      <c r="B214" t="s">
        <v>503</v>
      </c>
      <c r="C214" t="s">
        <v>504</v>
      </c>
    </row>
    <row r="215" spans="1:3">
      <c r="A215" s="4">
        <v>972</v>
      </c>
      <c r="B215" t="s">
        <v>505</v>
      </c>
      <c r="C215" t="s">
        <v>506</v>
      </c>
    </row>
    <row r="216" spans="1:3">
      <c r="A216" s="4">
        <v>973</v>
      </c>
      <c r="B216" t="s">
        <v>507</v>
      </c>
      <c r="C216" t="s">
        <v>508</v>
      </c>
    </row>
    <row r="217" spans="1:3">
      <c r="A217" s="4">
        <v>974</v>
      </c>
      <c r="B217" t="s">
        <v>509</v>
      </c>
      <c r="C217" t="s">
        <v>510</v>
      </c>
    </row>
    <row r="218" spans="1:3">
      <c r="A218" s="4">
        <v>975</v>
      </c>
      <c r="B218" t="s">
        <v>511</v>
      </c>
      <c r="C218" t="s">
        <v>512</v>
      </c>
    </row>
    <row r="219" spans="1:3">
      <c r="A219" s="4">
        <v>976</v>
      </c>
      <c r="B219" t="s">
        <v>513</v>
      </c>
      <c r="C219" t="s">
        <v>514</v>
      </c>
    </row>
    <row r="220" spans="1:3">
      <c r="A220" s="4">
        <v>977</v>
      </c>
      <c r="B220" t="s">
        <v>515</v>
      </c>
      <c r="C220" t="s">
        <v>516</v>
      </c>
    </row>
    <row r="221" spans="1:3">
      <c r="A221" s="4">
        <v>978</v>
      </c>
      <c r="B221" t="s">
        <v>517</v>
      </c>
      <c r="C221" t="s">
        <v>518</v>
      </c>
    </row>
    <row r="222" spans="1:3">
      <c r="A222" s="4">
        <v>979</v>
      </c>
      <c r="B222" t="s">
        <v>519</v>
      </c>
      <c r="C222" t="s">
        <v>520</v>
      </c>
    </row>
    <row r="223" spans="1:3">
      <c r="A223" s="4">
        <v>980</v>
      </c>
      <c r="B223" t="s">
        <v>521</v>
      </c>
      <c r="C223" t="s">
        <v>522</v>
      </c>
    </row>
    <row r="224" spans="1:3">
      <c r="A224" s="4">
        <v>981</v>
      </c>
      <c r="B224" t="s">
        <v>523</v>
      </c>
      <c r="C224" t="s">
        <v>524</v>
      </c>
    </row>
    <row r="225" spans="1:3">
      <c r="A225" s="4">
        <v>982</v>
      </c>
      <c r="B225" t="s">
        <v>525</v>
      </c>
      <c r="C225" t="s">
        <v>526</v>
      </c>
    </row>
    <row r="226" spans="1:3">
      <c r="A226" s="4">
        <v>1044</v>
      </c>
      <c r="B226" t="s">
        <v>527</v>
      </c>
      <c r="C226" t="s">
        <v>528</v>
      </c>
    </row>
    <row r="227" spans="1:3">
      <c r="A227" s="4">
        <v>1045</v>
      </c>
      <c r="B227" t="s">
        <v>529</v>
      </c>
      <c r="C227" t="s">
        <v>530</v>
      </c>
    </row>
    <row r="228" spans="1:3">
      <c r="A228" s="4">
        <v>1046</v>
      </c>
      <c r="B228" t="s">
        <v>531</v>
      </c>
      <c r="C228" t="s">
        <v>532</v>
      </c>
    </row>
    <row r="229" spans="1:3">
      <c r="A229" s="4">
        <v>1047</v>
      </c>
      <c r="B229" t="s">
        <v>533</v>
      </c>
      <c r="C229" t="s">
        <v>534</v>
      </c>
    </row>
    <row r="230" spans="1:3">
      <c r="A230" s="4">
        <v>1048</v>
      </c>
      <c r="B230" t="s">
        <v>535</v>
      </c>
      <c r="C230" t="s">
        <v>536</v>
      </c>
    </row>
    <row r="231" spans="1:3">
      <c r="A231" s="4">
        <v>1049</v>
      </c>
      <c r="B231" t="s">
        <v>537</v>
      </c>
      <c r="C231" t="s">
        <v>538</v>
      </c>
    </row>
    <row r="232" spans="1:3">
      <c r="A232" s="4">
        <v>1050</v>
      </c>
      <c r="B232" t="s">
        <v>539</v>
      </c>
      <c r="C232" t="s">
        <v>540</v>
      </c>
    </row>
    <row r="233" spans="1:3">
      <c r="A233" s="4">
        <v>1051</v>
      </c>
      <c r="B233" t="s">
        <v>541</v>
      </c>
      <c r="C233" t="s">
        <v>542</v>
      </c>
    </row>
    <row r="234" spans="1:3">
      <c r="A234" s="4">
        <v>1052</v>
      </c>
      <c r="B234" t="s">
        <v>543</v>
      </c>
      <c r="C234" t="s">
        <v>544</v>
      </c>
    </row>
    <row r="235" spans="1:3">
      <c r="A235" s="4">
        <v>1053</v>
      </c>
      <c r="B235" t="s">
        <v>545</v>
      </c>
      <c r="C235" t="s">
        <v>546</v>
      </c>
    </row>
    <row r="236" spans="1:3">
      <c r="A236" s="4" t="s">
        <v>32</v>
      </c>
      <c r="B236" t="s">
        <v>547</v>
      </c>
      <c r="C236" t="s">
        <v>548</v>
      </c>
    </row>
    <row r="237" spans="1:3">
      <c r="A237" s="4" t="s">
        <v>34</v>
      </c>
      <c r="B237" t="s">
        <v>549</v>
      </c>
      <c r="C237" t="s">
        <v>550</v>
      </c>
    </row>
    <row r="238" spans="1:3">
      <c r="A238" s="4" t="s">
        <v>35</v>
      </c>
      <c r="B238" t="s">
        <v>551</v>
      </c>
      <c r="C238" t="s">
        <v>552</v>
      </c>
    </row>
    <row r="239" spans="1:3">
      <c r="A239" s="4" t="s">
        <v>36</v>
      </c>
      <c r="B239" t="s">
        <v>553</v>
      </c>
      <c r="C239" t="s">
        <v>554</v>
      </c>
    </row>
    <row r="240" spans="1:3">
      <c r="A240" s="4" t="s">
        <v>37</v>
      </c>
      <c r="B240" t="s">
        <v>555</v>
      </c>
      <c r="C240" t="s">
        <v>556</v>
      </c>
    </row>
    <row r="241" spans="1:3">
      <c r="A241" s="4" t="s">
        <v>38</v>
      </c>
      <c r="B241" t="s">
        <v>557</v>
      </c>
      <c r="C241" t="s">
        <v>558</v>
      </c>
    </row>
    <row r="242" spans="1:3">
      <c r="A242" s="4" t="s">
        <v>39</v>
      </c>
      <c r="B242" t="s">
        <v>559</v>
      </c>
      <c r="C242" t="s">
        <v>560</v>
      </c>
    </row>
    <row r="243" spans="1:3">
      <c r="A243" s="4" t="s">
        <v>40</v>
      </c>
      <c r="B243" t="s">
        <v>561</v>
      </c>
      <c r="C243" t="s">
        <v>562</v>
      </c>
    </row>
    <row r="244" spans="1:3">
      <c r="A244" s="4" t="s">
        <v>41</v>
      </c>
      <c r="B244" t="s">
        <v>563</v>
      </c>
      <c r="C244" t="s">
        <v>564</v>
      </c>
    </row>
    <row r="245" spans="1:3">
      <c r="A245" s="4" t="s">
        <v>72</v>
      </c>
      <c r="B245" t="s">
        <v>565</v>
      </c>
      <c r="C245" t="s">
        <v>566</v>
      </c>
    </row>
    <row r="246" spans="1:3">
      <c r="A246" s="4" t="s">
        <v>43</v>
      </c>
      <c r="B246" t="s">
        <v>567</v>
      </c>
      <c r="C246" t="s">
        <v>568</v>
      </c>
    </row>
    <row r="247" spans="1:3">
      <c r="A247" s="4" t="s">
        <v>45</v>
      </c>
      <c r="B247" t="s">
        <v>569</v>
      </c>
      <c r="C247" t="s">
        <v>570</v>
      </c>
    </row>
    <row r="248" spans="1:3">
      <c r="A248" s="4" t="s">
        <v>46</v>
      </c>
      <c r="B248" t="s">
        <v>571</v>
      </c>
      <c r="C248" t="s">
        <v>572</v>
      </c>
    </row>
    <row r="249" spans="1:3">
      <c r="A249" s="4" t="s">
        <v>47</v>
      </c>
      <c r="B249" t="s">
        <v>573</v>
      </c>
      <c r="C249" t="s">
        <v>574</v>
      </c>
    </row>
    <row r="250" spans="1:3">
      <c r="A250" s="4" t="s">
        <v>48</v>
      </c>
      <c r="B250" t="s">
        <v>575</v>
      </c>
      <c r="C250" t="s">
        <v>576</v>
      </c>
    </row>
    <row r="251" spans="1:3">
      <c r="A251" s="4" t="s">
        <v>49</v>
      </c>
      <c r="B251" t="s">
        <v>577</v>
      </c>
      <c r="C251" t="s">
        <v>578</v>
      </c>
    </row>
    <row r="252" spans="1:3">
      <c r="A252" s="4" t="s">
        <v>50</v>
      </c>
      <c r="B252" t="s">
        <v>579</v>
      </c>
      <c r="C252" t="s">
        <v>580</v>
      </c>
    </row>
    <row r="253" spans="1:3">
      <c r="A253" s="4" t="s">
        <v>51</v>
      </c>
      <c r="B253" t="s">
        <v>581</v>
      </c>
      <c r="C253" t="s">
        <v>582</v>
      </c>
    </row>
    <row r="254" spans="1:3">
      <c r="A254" s="4" t="s">
        <v>52</v>
      </c>
      <c r="B254" t="s">
        <v>583</v>
      </c>
      <c r="C254" t="s">
        <v>584</v>
      </c>
    </row>
    <row r="255" spans="1:3">
      <c r="A255" s="4" t="s">
        <v>73</v>
      </c>
      <c r="B255" t="s">
        <v>585</v>
      </c>
      <c r="C255" t="s">
        <v>586</v>
      </c>
    </row>
    <row r="256" spans="1:3">
      <c r="A256" s="4" t="s">
        <v>74</v>
      </c>
      <c r="B256" t="s">
        <v>587</v>
      </c>
      <c r="C256" t="s">
        <v>588</v>
      </c>
    </row>
    <row r="257" spans="1:3">
      <c r="A257" s="4" t="s">
        <v>57</v>
      </c>
      <c r="B257" t="s">
        <v>589</v>
      </c>
      <c r="C257" t="s">
        <v>590</v>
      </c>
    </row>
    <row r="258" spans="1:3">
      <c r="A258" s="4" t="s">
        <v>60</v>
      </c>
      <c r="B258" t="s">
        <v>591</v>
      </c>
      <c r="C258" t="s">
        <v>592</v>
      </c>
    </row>
    <row r="259" spans="1:3">
      <c r="A259" s="4" t="s">
        <v>61</v>
      </c>
      <c r="B259" t="s">
        <v>593</v>
      </c>
      <c r="C259" t="s">
        <v>594</v>
      </c>
    </row>
    <row r="260" spans="1:3">
      <c r="A260" s="4" t="s">
        <v>62</v>
      </c>
      <c r="B260" t="s">
        <v>595</v>
      </c>
      <c r="C260" t="s">
        <v>596</v>
      </c>
    </row>
    <row r="261" spans="1:3">
      <c r="A261" s="4" t="s">
        <v>63</v>
      </c>
      <c r="B261" t="s">
        <v>597</v>
      </c>
      <c r="C261" t="s">
        <v>598</v>
      </c>
    </row>
    <row r="262" spans="1:3">
      <c r="A262" s="4" t="s">
        <v>75</v>
      </c>
      <c r="B262" t="s">
        <v>599</v>
      </c>
      <c r="C262" t="s">
        <v>600</v>
      </c>
    </row>
    <row r="263" spans="1:3">
      <c r="A263" s="4" t="s">
        <v>65</v>
      </c>
      <c r="B263" t="s">
        <v>601</v>
      </c>
      <c r="C263" t="s">
        <v>602</v>
      </c>
    </row>
    <row r="264" spans="1:3">
      <c r="A264" s="4" t="s">
        <v>66</v>
      </c>
      <c r="B264" t="s">
        <v>603</v>
      </c>
      <c r="C264" t="s">
        <v>604</v>
      </c>
    </row>
    <row r="265" spans="1:3">
      <c r="A265" s="4" t="s">
        <v>76</v>
      </c>
      <c r="B265" t="s">
        <v>605</v>
      </c>
      <c r="C265" t="s">
        <v>606</v>
      </c>
    </row>
    <row r="266" spans="1:3">
      <c r="A266" s="4">
        <v>86</v>
      </c>
      <c r="B266" t="s">
        <v>607</v>
      </c>
      <c r="C266" t="s">
        <v>608</v>
      </c>
    </row>
    <row r="267" spans="1:3">
      <c r="A267" s="4">
        <v>90</v>
      </c>
      <c r="B267" t="s">
        <v>609</v>
      </c>
      <c r="C267" t="s">
        <v>610</v>
      </c>
    </row>
    <row r="268" spans="1:3">
      <c r="A268" s="4">
        <v>93</v>
      </c>
      <c r="B268" t="s">
        <v>611</v>
      </c>
      <c r="C268" t="s">
        <v>612</v>
      </c>
    </row>
    <row r="269" spans="1:3">
      <c r="A269" s="4">
        <v>94</v>
      </c>
      <c r="B269" t="s">
        <v>613</v>
      </c>
      <c r="C269" t="s">
        <v>614</v>
      </c>
    </row>
    <row r="270" spans="1:3">
      <c r="A270" s="4">
        <v>96</v>
      </c>
      <c r="B270" t="s">
        <v>615</v>
      </c>
      <c r="C270" t="s">
        <v>616</v>
      </c>
    </row>
    <row r="271" spans="1:3">
      <c r="A271" s="4">
        <v>110</v>
      </c>
      <c r="B271" t="s">
        <v>617</v>
      </c>
      <c r="C271" t="s">
        <v>618</v>
      </c>
    </row>
    <row r="272" spans="1:3">
      <c r="A272" s="4">
        <v>111</v>
      </c>
      <c r="B272" t="s">
        <v>619</v>
      </c>
      <c r="C272" t="s">
        <v>620</v>
      </c>
    </row>
    <row r="273" spans="1:3">
      <c r="A273" s="4">
        <v>112</v>
      </c>
      <c r="B273" t="s">
        <v>621</v>
      </c>
      <c r="C273" t="s">
        <v>622</v>
      </c>
    </row>
    <row r="274" spans="1:3">
      <c r="A274" s="4">
        <v>114</v>
      </c>
      <c r="B274" t="s">
        <v>623</v>
      </c>
      <c r="C274" t="s">
        <v>624</v>
      </c>
    </row>
    <row r="275" spans="1:3">
      <c r="A275" s="4">
        <v>115</v>
      </c>
      <c r="B275" t="s">
        <v>625</v>
      </c>
      <c r="C275" t="s">
        <v>626</v>
      </c>
    </row>
    <row r="276" spans="1:3">
      <c r="A276" s="4">
        <v>116</v>
      </c>
      <c r="B276" t="s">
        <v>627</v>
      </c>
      <c r="C276" t="s">
        <v>628</v>
      </c>
    </row>
    <row r="277" spans="1:3">
      <c r="A277" s="4">
        <v>117</v>
      </c>
      <c r="B277" t="s">
        <v>629</v>
      </c>
      <c r="C277" t="s">
        <v>630</v>
      </c>
    </row>
    <row r="278" spans="1:3">
      <c r="A278" s="4">
        <v>119</v>
      </c>
      <c r="B278" t="s">
        <v>631</v>
      </c>
      <c r="C278" t="s">
        <v>632</v>
      </c>
    </row>
    <row r="279" spans="1:3">
      <c r="A279" s="4">
        <v>120</v>
      </c>
      <c r="B279" t="s">
        <v>633</v>
      </c>
      <c r="C279" t="s">
        <v>634</v>
      </c>
    </row>
    <row r="280" spans="1:3">
      <c r="A280" s="4">
        <v>121</v>
      </c>
      <c r="B280" t="s">
        <v>635</v>
      </c>
      <c r="C280" t="s">
        <v>636</v>
      </c>
    </row>
    <row r="281" spans="1:3">
      <c r="A281" s="4">
        <v>122</v>
      </c>
      <c r="B281" t="s">
        <v>637</v>
      </c>
      <c r="C281" t="s">
        <v>638</v>
      </c>
    </row>
    <row r="282" spans="1:3">
      <c r="A282" s="4">
        <v>123</v>
      </c>
      <c r="B282" t="s">
        <v>639</v>
      </c>
      <c r="C282" t="s">
        <v>640</v>
      </c>
    </row>
    <row r="283" spans="1:3">
      <c r="A283" s="4">
        <v>124</v>
      </c>
      <c r="B283" t="s">
        <v>641</v>
      </c>
      <c r="C283" t="s">
        <v>642</v>
      </c>
    </row>
    <row r="284" spans="1:3">
      <c r="A284" s="4">
        <v>125</v>
      </c>
      <c r="B284" t="s">
        <v>643</v>
      </c>
      <c r="C284" t="s">
        <v>644</v>
      </c>
    </row>
    <row r="285" spans="1:3">
      <c r="A285" s="4">
        <v>126</v>
      </c>
      <c r="B285" t="s">
        <v>645</v>
      </c>
      <c r="C285" t="s">
        <v>646</v>
      </c>
    </row>
    <row r="286" spans="1:3">
      <c r="A286" s="4">
        <v>127</v>
      </c>
      <c r="B286" t="s">
        <v>647</v>
      </c>
      <c r="C286" t="s">
        <v>648</v>
      </c>
    </row>
    <row r="287" spans="1:3">
      <c r="A287" s="4">
        <v>128</v>
      </c>
      <c r="B287" t="s">
        <v>649</v>
      </c>
      <c r="C287" t="s">
        <v>650</v>
      </c>
    </row>
    <row r="288" spans="1:3">
      <c r="A288" s="4">
        <v>129</v>
      </c>
      <c r="B288" t="s">
        <v>651</v>
      </c>
      <c r="C288" t="s">
        <v>652</v>
      </c>
    </row>
    <row r="289" spans="1:3">
      <c r="A289" s="4">
        <v>130</v>
      </c>
      <c r="B289" t="s">
        <v>653</v>
      </c>
      <c r="C289" t="s">
        <v>654</v>
      </c>
    </row>
    <row r="290" spans="1:3">
      <c r="A290" s="4">
        <v>131</v>
      </c>
      <c r="B290" t="s">
        <v>655</v>
      </c>
      <c r="C290" t="s">
        <v>656</v>
      </c>
    </row>
    <row r="291" spans="1:3">
      <c r="A291" s="4">
        <v>132</v>
      </c>
      <c r="B291" t="s">
        <v>657</v>
      </c>
      <c r="C291" t="s">
        <v>658</v>
      </c>
    </row>
    <row r="292" spans="1:3">
      <c r="A292" s="4">
        <v>133</v>
      </c>
      <c r="B292" t="s">
        <v>659</v>
      </c>
      <c r="C292" t="s">
        <v>660</v>
      </c>
    </row>
    <row r="293" spans="1:3">
      <c r="A293" s="4">
        <v>134</v>
      </c>
      <c r="B293" t="s">
        <v>661</v>
      </c>
      <c r="C293" t="s">
        <v>662</v>
      </c>
    </row>
    <row r="294" spans="1:3">
      <c r="A294" s="4">
        <v>135</v>
      </c>
      <c r="B294" t="s">
        <v>663</v>
      </c>
      <c r="C294" t="s">
        <v>664</v>
      </c>
    </row>
    <row r="295" spans="1:3">
      <c r="A295" s="4">
        <v>136</v>
      </c>
      <c r="B295" t="s">
        <v>665</v>
      </c>
      <c r="C295" t="s">
        <v>666</v>
      </c>
    </row>
    <row r="296" spans="1:3">
      <c r="A296" s="4">
        <v>137</v>
      </c>
      <c r="B296" t="s">
        <v>667</v>
      </c>
      <c r="C296" t="s">
        <v>668</v>
      </c>
    </row>
    <row r="297" spans="1:3">
      <c r="A297" s="4">
        <v>138</v>
      </c>
      <c r="B297" t="s">
        <v>669</v>
      </c>
      <c r="C297" t="s">
        <v>670</v>
      </c>
    </row>
    <row r="298" spans="1:3">
      <c r="A298" s="4">
        <v>140</v>
      </c>
      <c r="B298" t="s">
        <v>671</v>
      </c>
      <c r="C298" t="s">
        <v>672</v>
      </c>
    </row>
    <row r="299" spans="1:3">
      <c r="A299" s="4">
        <v>310</v>
      </c>
      <c r="B299" t="s">
        <v>673</v>
      </c>
      <c r="C299" t="s">
        <v>674</v>
      </c>
    </row>
    <row r="300" spans="1:3">
      <c r="A300" s="4">
        <v>311</v>
      </c>
      <c r="B300" t="s">
        <v>675</v>
      </c>
      <c r="C300" t="s">
        <v>676</v>
      </c>
    </row>
    <row r="301" spans="1:3">
      <c r="A301" s="4">
        <v>312</v>
      </c>
      <c r="B301" t="s">
        <v>677</v>
      </c>
      <c r="C301" t="s">
        <v>678</v>
      </c>
    </row>
    <row r="302" spans="1:3">
      <c r="A302" s="4">
        <v>313</v>
      </c>
      <c r="B302" t="s">
        <v>679</v>
      </c>
      <c r="C302" t="s">
        <v>680</v>
      </c>
    </row>
    <row r="303" spans="1:3">
      <c r="A303" s="4">
        <v>314</v>
      </c>
      <c r="B303" t="s">
        <v>681</v>
      </c>
      <c r="C303" t="s">
        <v>682</v>
      </c>
    </row>
    <row r="304" spans="1:3">
      <c r="A304" s="4">
        <v>315</v>
      </c>
      <c r="B304" t="s">
        <v>683</v>
      </c>
      <c r="C304" t="s">
        <v>684</v>
      </c>
    </row>
    <row r="305" spans="1:3">
      <c r="A305" s="4">
        <v>316</v>
      </c>
      <c r="B305" t="s">
        <v>685</v>
      </c>
      <c r="C305" t="s">
        <v>686</v>
      </c>
    </row>
    <row r="306" spans="1:3">
      <c r="A306" s="4">
        <v>317</v>
      </c>
      <c r="B306" t="s">
        <v>687</v>
      </c>
      <c r="C306" t="s">
        <v>688</v>
      </c>
    </row>
    <row r="307" spans="1:3">
      <c r="A307" s="4">
        <v>318</v>
      </c>
      <c r="B307" t="s">
        <v>689</v>
      </c>
      <c r="C307" t="s">
        <v>690</v>
      </c>
    </row>
    <row r="308" spans="1:3">
      <c r="A308" s="4">
        <v>319</v>
      </c>
      <c r="B308" t="s">
        <v>691</v>
      </c>
      <c r="C308" t="s">
        <v>692</v>
      </c>
    </row>
    <row r="309" spans="1:3">
      <c r="A309" s="4">
        <v>320</v>
      </c>
      <c r="B309" t="s">
        <v>693</v>
      </c>
      <c r="C309" t="s">
        <v>694</v>
      </c>
    </row>
    <row r="310" spans="1:3">
      <c r="A310" s="4">
        <v>321</v>
      </c>
      <c r="B310" t="s">
        <v>695</v>
      </c>
      <c r="C310" t="s">
        <v>696</v>
      </c>
    </row>
    <row r="311" spans="1:3">
      <c r="A311" s="4">
        <v>322</v>
      </c>
      <c r="B311" t="s">
        <v>697</v>
      </c>
      <c r="C311" t="s">
        <v>698</v>
      </c>
    </row>
    <row r="312" spans="1:3">
      <c r="A312" s="4">
        <v>323</v>
      </c>
      <c r="B312" t="s">
        <v>699</v>
      </c>
      <c r="C312" t="s">
        <v>700</v>
      </c>
    </row>
    <row r="313" spans="1:3">
      <c r="A313" s="4">
        <v>324</v>
      </c>
      <c r="B313" t="s">
        <v>701</v>
      </c>
      <c r="C313" t="s">
        <v>702</v>
      </c>
    </row>
    <row r="314" spans="1:3">
      <c r="A314" s="4">
        <v>325</v>
      </c>
      <c r="B314" t="s">
        <v>703</v>
      </c>
      <c r="C314" t="s">
        <v>704</v>
      </c>
    </row>
    <row r="315" spans="1:3">
      <c r="A315" s="4">
        <v>326</v>
      </c>
      <c r="B315" t="s">
        <v>705</v>
      </c>
      <c r="C315" t="s">
        <v>706</v>
      </c>
    </row>
    <row r="316" spans="1:3">
      <c r="A316" s="4">
        <v>327</v>
      </c>
      <c r="B316" t="s">
        <v>707</v>
      </c>
      <c r="C316" t="s">
        <v>708</v>
      </c>
    </row>
    <row r="317" spans="1:3">
      <c r="A317" s="4">
        <v>328</v>
      </c>
      <c r="B317" t="s">
        <v>709</v>
      </c>
      <c r="C317" t="s">
        <v>710</v>
      </c>
    </row>
    <row r="318" spans="1:3">
      <c r="A318" s="4">
        <v>329</v>
      </c>
      <c r="B318" t="s">
        <v>711</v>
      </c>
      <c r="C318" t="s">
        <v>712</v>
      </c>
    </row>
    <row r="319" spans="1:3">
      <c r="A319" s="4">
        <v>360</v>
      </c>
      <c r="B319" t="s">
        <v>713</v>
      </c>
      <c r="C319" t="s">
        <v>714</v>
      </c>
    </row>
    <row r="320" spans="1:3">
      <c r="A320" s="4">
        <v>361</v>
      </c>
      <c r="B320" t="s">
        <v>715</v>
      </c>
      <c r="C320" t="s">
        <v>716</v>
      </c>
    </row>
    <row r="321" spans="1:3">
      <c r="A321" s="4">
        <v>362</v>
      </c>
      <c r="B321" t="s">
        <v>717</v>
      </c>
      <c r="C321" t="s">
        <v>718</v>
      </c>
    </row>
    <row r="322" spans="1:3">
      <c r="A322" s="4">
        <v>363</v>
      </c>
      <c r="B322" t="s">
        <v>719</v>
      </c>
      <c r="C322" t="s">
        <v>720</v>
      </c>
    </row>
    <row r="323" spans="1:3">
      <c r="A323" s="4">
        <v>364</v>
      </c>
      <c r="B323" t="s">
        <v>721</v>
      </c>
      <c r="C323" t="s">
        <v>722</v>
      </c>
    </row>
    <row r="324" spans="1:3">
      <c r="A324" s="4">
        <v>365</v>
      </c>
      <c r="B324" t="s">
        <v>723</v>
      </c>
      <c r="C324" t="s">
        <v>724</v>
      </c>
    </row>
    <row r="325" spans="1:3">
      <c r="A325" s="4">
        <v>366</v>
      </c>
      <c r="B325" t="s">
        <v>725</v>
      </c>
      <c r="C325" t="s">
        <v>726</v>
      </c>
    </row>
    <row r="326" spans="1:3">
      <c r="A326" s="4">
        <v>367</v>
      </c>
      <c r="B326" t="s">
        <v>727</v>
      </c>
      <c r="C326" t="s">
        <v>728</v>
      </c>
    </row>
    <row r="327" spans="1:3">
      <c r="A327" s="4">
        <v>368</v>
      </c>
      <c r="B327" t="s">
        <v>729</v>
      </c>
      <c r="C327" t="s">
        <v>730</v>
      </c>
    </row>
    <row r="328" spans="1:3">
      <c r="A328" s="4">
        <v>369</v>
      </c>
      <c r="B328" t="s">
        <v>731</v>
      </c>
      <c r="C328" t="s">
        <v>732</v>
      </c>
    </row>
    <row r="329" spans="1:3">
      <c r="A329" s="4">
        <v>380</v>
      </c>
      <c r="B329" t="s">
        <v>733</v>
      </c>
      <c r="C329" t="s">
        <v>734</v>
      </c>
    </row>
    <row r="330" spans="1:3">
      <c r="A330" s="4">
        <v>381</v>
      </c>
      <c r="B330" t="s">
        <v>735</v>
      </c>
      <c r="C330" t="s">
        <v>736</v>
      </c>
    </row>
    <row r="331" spans="1:3">
      <c r="A331" s="4">
        <v>382</v>
      </c>
      <c r="B331" t="s">
        <v>737</v>
      </c>
      <c r="C331" t="s">
        <v>738</v>
      </c>
    </row>
    <row r="332" spans="1:3">
      <c r="A332" s="4">
        <v>383</v>
      </c>
      <c r="B332" t="s">
        <v>739</v>
      </c>
      <c r="C332" t="s">
        <v>740</v>
      </c>
    </row>
    <row r="333" spans="1:3">
      <c r="A333" s="4">
        <v>384</v>
      </c>
      <c r="B333" t="s">
        <v>741</v>
      </c>
      <c r="C333" t="s">
        <v>742</v>
      </c>
    </row>
    <row r="334" spans="1:3">
      <c r="A334" s="4">
        <v>385</v>
      </c>
      <c r="B334" t="s">
        <v>743</v>
      </c>
      <c r="C334" t="s">
        <v>744</v>
      </c>
    </row>
    <row r="335" spans="1:3">
      <c r="A335" s="4">
        <v>386</v>
      </c>
      <c r="B335" t="s">
        <v>745</v>
      </c>
      <c r="C335" t="s">
        <v>746</v>
      </c>
    </row>
    <row r="336" spans="1:3">
      <c r="A336" s="4">
        <v>387</v>
      </c>
      <c r="B336" t="s">
        <v>747</v>
      </c>
      <c r="C336" t="s">
        <v>748</v>
      </c>
    </row>
    <row r="337" spans="1:3">
      <c r="A337" s="4">
        <v>388</v>
      </c>
      <c r="B337" t="s">
        <v>749</v>
      </c>
      <c r="C337" t="s">
        <v>750</v>
      </c>
    </row>
    <row r="338" spans="1:3">
      <c r="A338" s="4">
        <v>389</v>
      </c>
      <c r="B338" t="s">
        <v>751</v>
      </c>
      <c r="C338" t="s">
        <v>752</v>
      </c>
    </row>
    <row r="339" spans="1:3">
      <c r="A339" s="4">
        <v>833</v>
      </c>
      <c r="B339" t="s">
        <v>753</v>
      </c>
      <c r="C339" t="s">
        <v>754</v>
      </c>
    </row>
    <row r="340" spans="1:3">
      <c r="A340" s="4">
        <v>834</v>
      </c>
      <c r="B340" t="s">
        <v>755</v>
      </c>
      <c r="C340" t="s">
        <v>756</v>
      </c>
    </row>
    <row r="341" spans="1:3">
      <c r="A341" s="4">
        <v>835</v>
      </c>
      <c r="B341" t="s">
        <v>757</v>
      </c>
      <c r="C341" t="s">
        <v>758</v>
      </c>
    </row>
    <row r="342" spans="1:3">
      <c r="A342" s="4">
        <v>836</v>
      </c>
      <c r="B342" t="s">
        <v>759</v>
      </c>
      <c r="C342" t="s">
        <v>760</v>
      </c>
    </row>
    <row r="343" spans="1:3">
      <c r="A343" s="4">
        <v>837</v>
      </c>
      <c r="B343" t="s">
        <v>761</v>
      </c>
      <c r="C343" t="s">
        <v>762</v>
      </c>
    </row>
    <row r="344" spans="1:3">
      <c r="A344" s="4">
        <v>838</v>
      </c>
      <c r="B344" t="s">
        <v>763</v>
      </c>
      <c r="C344" t="s">
        <v>764</v>
      </c>
    </row>
    <row r="345" spans="1:3">
      <c r="A345" s="4">
        <v>839</v>
      </c>
      <c r="B345" t="s">
        <v>765</v>
      </c>
      <c r="C345" t="s">
        <v>766</v>
      </c>
    </row>
    <row r="346" spans="1:3">
      <c r="A346" s="4">
        <v>840</v>
      </c>
      <c r="B346" t="s">
        <v>767</v>
      </c>
      <c r="C346" t="s">
        <v>768</v>
      </c>
    </row>
    <row r="347" spans="1:3">
      <c r="A347" s="4">
        <v>841</v>
      </c>
      <c r="B347" t="s">
        <v>769</v>
      </c>
      <c r="C347" t="s">
        <v>770</v>
      </c>
    </row>
    <row r="348" spans="1:3">
      <c r="A348" s="4">
        <v>842</v>
      </c>
      <c r="B348" t="s">
        <v>771</v>
      </c>
      <c r="C348" t="s">
        <v>772</v>
      </c>
    </row>
    <row r="349" spans="1:3">
      <c r="A349" s="4">
        <v>843</v>
      </c>
      <c r="B349" t="s">
        <v>773</v>
      </c>
      <c r="C349" t="s">
        <v>774</v>
      </c>
    </row>
    <row r="350" spans="1:3">
      <c r="A350" s="4">
        <v>844</v>
      </c>
      <c r="B350" t="s">
        <v>775</v>
      </c>
      <c r="C350" t="s">
        <v>776</v>
      </c>
    </row>
    <row r="351" spans="1:3">
      <c r="A351" s="4">
        <v>845</v>
      </c>
      <c r="B351" t="s">
        <v>777</v>
      </c>
      <c r="C351" t="s">
        <v>778</v>
      </c>
    </row>
    <row r="352" spans="1:3">
      <c r="A352" s="4">
        <v>846</v>
      </c>
      <c r="B352" t="s">
        <v>779</v>
      </c>
      <c r="C352" t="s">
        <v>780</v>
      </c>
    </row>
    <row r="353" spans="1:3">
      <c r="A353" s="4">
        <v>847</v>
      </c>
      <c r="B353" t="s">
        <v>781</v>
      </c>
      <c r="C353" t="s">
        <v>782</v>
      </c>
    </row>
    <row r="354" spans="1:3">
      <c r="A354" s="4">
        <v>848</v>
      </c>
      <c r="B354" t="s">
        <v>783</v>
      </c>
      <c r="C354" t="s">
        <v>784</v>
      </c>
    </row>
    <row r="355" spans="1:3">
      <c r="A355" s="4">
        <v>849</v>
      </c>
      <c r="B355" t="s">
        <v>785</v>
      </c>
      <c r="C355" t="s">
        <v>786</v>
      </c>
    </row>
    <row r="356" spans="1:3">
      <c r="A356" s="4">
        <v>850</v>
      </c>
      <c r="B356" t="s">
        <v>787</v>
      </c>
      <c r="C356" t="s">
        <v>788</v>
      </c>
    </row>
    <row r="357" spans="1:3">
      <c r="A357" s="4">
        <v>851</v>
      </c>
      <c r="B357" t="s">
        <v>789</v>
      </c>
      <c r="C357" t="s">
        <v>790</v>
      </c>
    </row>
    <row r="358" spans="1:3">
      <c r="A358" s="4">
        <v>852</v>
      </c>
      <c r="B358" t="s">
        <v>791</v>
      </c>
      <c r="C358" t="s">
        <v>792</v>
      </c>
    </row>
    <row r="359" spans="1:3">
      <c r="A359" s="4">
        <v>853</v>
      </c>
      <c r="B359" t="s">
        <v>793</v>
      </c>
      <c r="C359" t="s">
        <v>794</v>
      </c>
    </row>
    <row r="360" spans="1:3">
      <c r="A360" s="4">
        <v>854</v>
      </c>
      <c r="B360" t="s">
        <v>795</v>
      </c>
      <c r="C360" t="s">
        <v>796</v>
      </c>
    </row>
    <row r="361" spans="1:3">
      <c r="A361" s="4">
        <v>855</v>
      </c>
      <c r="B361" t="s">
        <v>797</v>
      </c>
      <c r="C361" t="s">
        <v>798</v>
      </c>
    </row>
    <row r="362" spans="1:3">
      <c r="A362" s="4">
        <v>856</v>
      </c>
      <c r="B362" t="s">
        <v>799</v>
      </c>
      <c r="C362" t="s">
        <v>800</v>
      </c>
    </row>
    <row r="363" spans="1:3">
      <c r="A363" s="4">
        <v>857</v>
      </c>
      <c r="B363" t="s">
        <v>801</v>
      </c>
      <c r="C363" t="s">
        <v>802</v>
      </c>
    </row>
    <row r="364" spans="1:3">
      <c r="A364" s="4">
        <v>858</v>
      </c>
      <c r="B364" t="s">
        <v>803</v>
      </c>
      <c r="C364" t="s">
        <v>804</v>
      </c>
    </row>
    <row r="365" spans="1:3">
      <c r="A365" s="4">
        <v>859</v>
      </c>
      <c r="B365" t="s">
        <v>805</v>
      </c>
      <c r="C365" t="s">
        <v>806</v>
      </c>
    </row>
    <row r="366" spans="1:3">
      <c r="A366" s="4">
        <v>860</v>
      </c>
      <c r="B366" t="s">
        <v>807</v>
      </c>
      <c r="C366" t="s">
        <v>808</v>
      </c>
    </row>
    <row r="367" spans="1:3">
      <c r="A367" s="4">
        <v>861</v>
      </c>
      <c r="B367" t="s">
        <v>809</v>
      </c>
      <c r="C367" t="s">
        <v>810</v>
      </c>
    </row>
    <row r="368" spans="1:3">
      <c r="A368" s="4">
        <v>862</v>
      </c>
      <c r="B368" t="s">
        <v>811</v>
      </c>
      <c r="C368" t="s">
        <v>812</v>
      </c>
    </row>
    <row r="369" spans="1:3">
      <c r="A369" s="4">
        <v>938</v>
      </c>
      <c r="B369" t="s">
        <v>813</v>
      </c>
      <c r="C369" t="s">
        <v>814</v>
      </c>
    </row>
    <row r="370" spans="1:3">
      <c r="A370" s="4">
        <v>939</v>
      </c>
      <c r="B370" t="s">
        <v>815</v>
      </c>
      <c r="C370" t="s">
        <v>816</v>
      </c>
    </row>
    <row r="371" spans="1:3">
      <c r="A371" s="4">
        <v>940</v>
      </c>
      <c r="B371" t="s">
        <v>817</v>
      </c>
      <c r="C371" t="s">
        <v>818</v>
      </c>
    </row>
    <row r="372" spans="1:3">
      <c r="A372" s="4">
        <v>941</v>
      </c>
      <c r="B372" t="s">
        <v>819</v>
      </c>
      <c r="C372" t="s">
        <v>820</v>
      </c>
    </row>
    <row r="373" spans="1:3">
      <c r="A373" s="4">
        <v>942</v>
      </c>
      <c r="B373" t="s">
        <v>821</v>
      </c>
      <c r="C373" t="s">
        <v>822</v>
      </c>
    </row>
    <row r="374" spans="1:3">
      <c r="A374" s="4">
        <v>946</v>
      </c>
      <c r="B374" t="s">
        <v>823</v>
      </c>
      <c r="C374" t="s">
        <v>824</v>
      </c>
    </row>
    <row r="375" spans="1:3">
      <c r="A375" s="4">
        <v>947</v>
      </c>
      <c r="B375" t="s">
        <v>825</v>
      </c>
      <c r="C375" t="s">
        <v>826</v>
      </c>
    </row>
    <row r="376" spans="1:3">
      <c r="A376" s="4">
        <v>1014</v>
      </c>
      <c r="B376" t="s">
        <v>827</v>
      </c>
      <c r="C376" t="s">
        <v>828</v>
      </c>
    </row>
    <row r="377" spans="1:3">
      <c r="A377" s="4">
        <v>1015</v>
      </c>
      <c r="B377" t="s">
        <v>829</v>
      </c>
      <c r="C377" t="s">
        <v>830</v>
      </c>
    </row>
    <row r="378" spans="1:3">
      <c r="A378" s="4">
        <v>1016</v>
      </c>
      <c r="B378" t="s">
        <v>831</v>
      </c>
      <c r="C378" t="s">
        <v>832</v>
      </c>
    </row>
    <row r="379" spans="1:3">
      <c r="A379" s="4">
        <v>1017</v>
      </c>
      <c r="B379" t="s">
        <v>833</v>
      </c>
      <c r="C379" t="s">
        <v>834</v>
      </c>
    </row>
    <row r="380" spans="1:3">
      <c r="A380" s="4">
        <v>1018</v>
      </c>
      <c r="B380" t="s">
        <v>835</v>
      </c>
      <c r="C380" t="s">
        <v>836</v>
      </c>
    </row>
    <row r="381" spans="1:3">
      <c r="A381" s="4">
        <v>1019</v>
      </c>
      <c r="B381" t="s">
        <v>837</v>
      </c>
      <c r="C381" t="s">
        <v>838</v>
      </c>
    </row>
    <row r="382" spans="1:3">
      <c r="A382" s="4">
        <v>1020</v>
      </c>
      <c r="B382" t="s">
        <v>839</v>
      </c>
      <c r="C382" t="s">
        <v>840</v>
      </c>
    </row>
    <row r="383" spans="1:3">
      <c r="A383" s="4">
        <v>1021</v>
      </c>
      <c r="B383" t="s">
        <v>841</v>
      </c>
      <c r="C383" t="s">
        <v>842</v>
      </c>
    </row>
    <row r="384" spans="1:3">
      <c r="A384" s="4">
        <v>1022</v>
      </c>
      <c r="B384" t="s">
        <v>843</v>
      </c>
      <c r="C384" t="s">
        <v>844</v>
      </c>
    </row>
    <row r="385" spans="1:3">
      <c r="A385" s="4">
        <v>1023</v>
      </c>
      <c r="B385" t="s">
        <v>845</v>
      </c>
      <c r="C385" t="s">
        <v>846</v>
      </c>
    </row>
    <row r="386" spans="1:3">
      <c r="A386" s="4">
        <v>1025</v>
      </c>
      <c r="B386" t="s">
        <v>847</v>
      </c>
      <c r="C386" t="s">
        <v>848</v>
      </c>
    </row>
    <row r="387" spans="1:3">
      <c r="A387" s="4">
        <v>1026</v>
      </c>
      <c r="B387" t="s">
        <v>849</v>
      </c>
      <c r="C387" t="s">
        <v>850</v>
      </c>
    </row>
    <row r="388" spans="1:3">
      <c r="A388" s="4">
        <v>1027</v>
      </c>
      <c r="B388" t="s">
        <v>851</v>
      </c>
      <c r="C388" t="s">
        <v>852</v>
      </c>
    </row>
    <row r="389" spans="1:3">
      <c r="A389" s="4">
        <v>1028</v>
      </c>
      <c r="B389" t="s">
        <v>853</v>
      </c>
      <c r="C389" t="s">
        <v>854</v>
      </c>
    </row>
    <row r="390" spans="1:3">
      <c r="A390" s="4">
        <v>1029</v>
      </c>
      <c r="B390" t="s">
        <v>855</v>
      </c>
      <c r="C390" t="s">
        <v>856</v>
      </c>
    </row>
    <row r="391" spans="1:3">
      <c r="A391" s="4">
        <v>1030</v>
      </c>
      <c r="B391" t="s">
        <v>857</v>
      </c>
      <c r="C391" t="s">
        <v>858</v>
      </c>
    </row>
    <row r="392" spans="1:3">
      <c r="A392" s="4">
        <v>1031</v>
      </c>
      <c r="B392" t="s">
        <v>859</v>
      </c>
      <c r="C392" t="s">
        <v>860</v>
      </c>
    </row>
    <row r="393" spans="1:3">
      <c r="A393" s="4">
        <v>1032</v>
      </c>
      <c r="B393" t="s">
        <v>861</v>
      </c>
      <c r="C393" t="s">
        <v>862</v>
      </c>
    </row>
    <row r="394" spans="1:3">
      <c r="A394" s="4">
        <v>1033</v>
      </c>
      <c r="B394" t="s">
        <v>863</v>
      </c>
      <c r="C394" t="s">
        <v>864</v>
      </c>
    </row>
    <row r="395" spans="1:3">
      <c r="A395" s="4">
        <v>1034</v>
      </c>
      <c r="B395" t="s">
        <v>865</v>
      </c>
      <c r="C395" t="s">
        <v>866</v>
      </c>
    </row>
    <row r="396" spans="1:3">
      <c r="A396" s="4">
        <v>1035</v>
      </c>
      <c r="B396" t="s">
        <v>867</v>
      </c>
      <c r="C396" t="s">
        <v>868</v>
      </c>
    </row>
    <row r="397" spans="1:3">
      <c r="A397" s="4">
        <v>1036</v>
      </c>
      <c r="B397" t="s">
        <v>869</v>
      </c>
      <c r="C397" t="s">
        <v>870</v>
      </c>
    </row>
    <row r="398" spans="1:3">
      <c r="A398" s="4">
        <v>1037</v>
      </c>
      <c r="B398" t="s">
        <v>871</v>
      </c>
      <c r="C398" t="s">
        <v>872</v>
      </c>
    </row>
    <row r="399" spans="1:3">
      <c r="A399" s="4">
        <v>1038</v>
      </c>
      <c r="B399" t="s">
        <v>873</v>
      </c>
      <c r="C399" t="s">
        <v>874</v>
      </c>
    </row>
    <row r="400" spans="1:3">
      <c r="A400" s="4">
        <v>1039</v>
      </c>
      <c r="B400" t="s">
        <v>875</v>
      </c>
      <c r="C400" t="s">
        <v>876</v>
      </c>
    </row>
    <row r="401" spans="1:3">
      <c r="A401" s="4">
        <v>1040</v>
      </c>
      <c r="B401" t="s">
        <v>877</v>
      </c>
      <c r="C401" t="s">
        <v>878</v>
      </c>
    </row>
    <row r="402" spans="1:3">
      <c r="A402" s="4">
        <v>1041</v>
      </c>
      <c r="B402" t="s">
        <v>879</v>
      </c>
      <c r="C402" t="s">
        <v>880</v>
      </c>
    </row>
    <row r="403" spans="1:3">
      <c r="A403" s="4">
        <v>1042</v>
      </c>
      <c r="B403" t="s">
        <v>881</v>
      </c>
      <c r="C403" t="s">
        <v>882</v>
      </c>
    </row>
    <row r="404" spans="1:3">
      <c r="A404" s="4">
        <v>1043</v>
      </c>
      <c r="B404" t="s">
        <v>883</v>
      </c>
      <c r="C404" t="s">
        <v>884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 detail</vt:lpstr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崐元 王贺</dc:creator>
  <cp:lastModifiedBy>崐元 王贺</cp:lastModifiedBy>
  <dcterms:created xsi:type="dcterms:W3CDTF">2016-10-19T15:11:59Z</dcterms:created>
  <dcterms:modified xsi:type="dcterms:W3CDTF">2017-03-17T14:33:41Z</dcterms:modified>
</cp:coreProperties>
</file>